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eybeel/Documents/Scientific Reports/Review Two/Headwater_slopes/"/>
    </mc:Choice>
  </mc:AlternateContent>
  <xr:revisionPtr revIDLastSave="0" documentId="13_ncr:1_{B4B742B7-9608-8140-BCE6-8BC34234A466}" xr6:coauthVersionLast="45" xr6:coauthVersionMax="45" xr10:uidLastSave="{00000000-0000-0000-0000-000000000000}"/>
  <bookViews>
    <workbookView xWindow="1060" yWindow="1060" windowWidth="28800" windowHeight="18000" activeTab="9" xr2:uid="{936ABE42-1D3F-7046-8110-5410E5C0642A}"/>
  </bookViews>
  <sheets>
    <sheet name="Seasonal_Summary" sheetId="2" state="hidden" r:id="rId1"/>
    <sheet name="2006" sheetId="11" r:id="rId2"/>
    <sheet name="2007" sheetId="1" r:id="rId3"/>
    <sheet name="2008" sheetId="4" r:id="rId4"/>
    <sheet name="2009" sheetId="5" r:id="rId5"/>
    <sheet name="2010" sheetId="6" r:id="rId6"/>
    <sheet name="2012" sheetId="7" r:id="rId7"/>
    <sheet name="2014" sheetId="8" r:id="rId8"/>
    <sheet name="2016" sheetId="9" r:id="rId9"/>
    <sheet name="2017" sheetId="10" r:id="rId10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9" i="2" l="1"/>
  <c r="C21" i="2" s="1"/>
  <c r="K12" i="2" l="1"/>
  <c r="M4" i="2"/>
  <c r="L4" i="2"/>
  <c r="K4" i="2"/>
  <c r="F23" i="11"/>
  <c r="F21" i="11"/>
  <c r="F19" i="11"/>
  <c r="F17" i="11"/>
  <c r="F15" i="11"/>
  <c r="F13" i="11"/>
  <c r="F8" i="11"/>
  <c r="F6" i="11"/>
  <c r="F4" i="11"/>
  <c r="E23" i="11"/>
  <c r="E21" i="11"/>
  <c r="E19" i="11"/>
  <c r="E17" i="11"/>
  <c r="E15" i="11"/>
  <c r="E13" i="11"/>
  <c r="E8" i="11"/>
  <c r="E6" i="11"/>
  <c r="E4" i="11"/>
  <c r="I6" i="2" l="1"/>
  <c r="J6" i="2"/>
  <c r="K6" i="2"/>
  <c r="L6" i="2"/>
  <c r="M6" i="2"/>
  <c r="I7" i="2"/>
  <c r="J7" i="2"/>
  <c r="K7" i="2"/>
  <c r="L7" i="2"/>
  <c r="M7" i="2"/>
  <c r="I8" i="2"/>
  <c r="J8" i="2"/>
  <c r="K8" i="2"/>
  <c r="L8" i="2"/>
  <c r="M8" i="2"/>
  <c r="I10" i="2"/>
  <c r="J10" i="2"/>
  <c r="K10" i="2"/>
  <c r="L10" i="2"/>
  <c r="M10" i="2"/>
  <c r="I12" i="2"/>
  <c r="J12" i="2"/>
  <c r="L12" i="2"/>
  <c r="M12" i="2"/>
  <c r="I14" i="2"/>
  <c r="J14" i="2"/>
  <c r="K14" i="2"/>
  <c r="L14" i="2"/>
  <c r="M14" i="2"/>
  <c r="I15" i="2"/>
  <c r="J15" i="2"/>
  <c r="K15" i="2"/>
  <c r="L15" i="2"/>
  <c r="M15" i="2"/>
  <c r="M5" i="2"/>
  <c r="L5" i="2"/>
  <c r="K5" i="2"/>
  <c r="J5" i="2"/>
  <c r="I5" i="2"/>
</calcChain>
</file>

<file path=xl/sharedStrings.xml><?xml version="1.0" encoding="utf-8"?>
<sst xmlns="http://schemas.openxmlformats.org/spreadsheetml/2006/main" count="156" uniqueCount="30">
  <si>
    <t>Mean Daily Concentrations</t>
  </si>
  <si>
    <t>Date/Time</t>
  </si>
  <si>
    <t>Q (m3/s)</t>
  </si>
  <si>
    <t>SSC (mg/L)</t>
  </si>
  <si>
    <t>POC (mg/L)</t>
  </si>
  <si>
    <t>DOC (mg/L)</t>
  </si>
  <si>
    <t>TDN (mg/L)</t>
  </si>
  <si>
    <t>major ion (mg/L)</t>
  </si>
  <si>
    <t>SS</t>
  </si>
  <si>
    <t>POC</t>
  </si>
  <si>
    <t>DOC</t>
  </si>
  <si>
    <t>TDN</t>
  </si>
  <si>
    <t>major ion</t>
  </si>
  <si>
    <t>Daily Fluxes</t>
  </si>
  <si>
    <t>Q (m3)</t>
  </si>
  <si>
    <t>SS (kg)</t>
  </si>
  <si>
    <t>POC (kg)</t>
  </si>
  <si>
    <t>DOC (kg)</t>
  </si>
  <si>
    <t>TDN (kg)</t>
  </si>
  <si>
    <t>major ion (kg)</t>
  </si>
  <si>
    <t>Seasonal Fluxes</t>
  </si>
  <si>
    <t>Runoff</t>
  </si>
  <si>
    <t>mm</t>
  </si>
  <si>
    <t>kg</t>
  </si>
  <si>
    <t>Runoff-normalized fluxes</t>
  </si>
  <si>
    <t>kg/mm</t>
  </si>
  <si>
    <t>DIN (mg/L)</t>
  </si>
  <si>
    <t>DIN (kg)</t>
  </si>
  <si>
    <t>DIN w/ NH4 (mg/L)</t>
  </si>
  <si>
    <t>DIN w/ NH4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yyyy\-mm\-dd\ h:mm"/>
    <numFmt numFmtId="167" formatCode="0.0000"/>
    <numFmt numFmtId="168" formatCode="0.000000"/>
    <numFmt numFmtId="169" formatCode="0.00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D8E4BC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 applyFill="1"/>
    <xf numFmtId="2" fontId="2" fillId="0" borderId="0" xfId="0" applyNumberFormat="1" applyFont="1" applyFill="1"/>
    <xf numFmtId="2" fontId="0" fillId="0" borderId="0" xfId="0" applyNumberFormat="1"/>
    <xf numFmtId="22" fontId="4" fillId="0" borderId="0" xfId="1" applyNumberFormat="1" applyFont="1" applyFill="1"/>
    <xf numFmtId="164" fontId="0" fillId="0" borderId="0" xfId="0" applyNumberFormat="1"/>
    <xf numFmtId="0" fontId="6" fillId="0" borderId="0" xfId="0" applyFont="1" applyFill="1" applyBorder="1"/>
    <xf numFmtId="2" fontId="5" fillId="0" borderId="0" xfId="0" applyNumberFormat="1" applyFont="1" applyFill="1" applyBorder="1"/>
    <xf numFmtId="2" fontId="7" fillId="0" borderId="0" xfId="0" applyNumberFormat="1" applyFont="1"/>
    <xf numFmtId="165" fontId="7" fillId="0" borderId="0" xfId="0" applyNumberFormat="1" applyFont="1"/>
    <xf numFmtId="165" fontId="0" fillId="0" borderId="0" xfId="0" applyNumberFormat="1"/>
    <xf numFmtId="0" fontId="0" fillId="0" borderId="0" xfId="0" applyAlignment="1">
      <alignment horizontal="center"/>
    </xf>
    <xf numFmtId="164" fontId="7" fillId="0" borderId="0" xfId="0" applyNumberFormat="1" applyFont="1"/>
    <xf numFmtId="166" fontId="8" fillId="0" borderId="0" xfId="0" applyNumberFormat="1" applyFont="1" applyFill="1"/>
    <xf numFmtId="0" fontId="0" fillId="2" borderId="0" xfId="0" applyFill="1" applyAlignment="1">
      <alignment horizontal="center"/>
    </xf>
    <xf numFmtId="22" fontId="5" fillId="3" borderId="0" xfId="0" applyNumberFormat="1" applyFont="1" applyFill="1" applyBorder="1" applyAlignment="1">
      <alignment horizontal="center"/>
    </xf>
    <xf numFmtId="0" fontId="7" fillId="0" borderId="0" xfId="0" applyFont="1"/>
    <xf numFmtId="2" fontId="4" fillId="0" borderId="0" xfId="1" applyNumberFormat="1" applyFont="1" applyFill="1"/>
    <xf numFmtId="2" fontId="7" fillId="0" borderId="0" xfId="0" applyNumberFormat="1" applyFont="1" applyFill="1"/>
    <xf numFmtId="22" fontId="7" fillId="0" borderId="0" xfId="0" applyNumberFormat="1" applyFont="1" applyFill="1"/>
    <xf numFmtId="22" fontId="4" fillId="0" borderId="0" xfId="1" applyNumberFormat="1" applyFont="1" applyFill="1" applyAlignment="1">
      <alignment horizontal="center"/>
    </xf>
    <xf numFmtId="22" fontId="0" fillId="0" borderId="0" xfId="0" applyNumberFormat="1"/>
    <xf numFmtId="22" fontId="8" fillId="0" borderId="0" xfId="0" applyNumberFormat="1" applyFont="1"/>
    <xf numFmtId="0" fontId="0" fillId="2" borderId="0" xfId="0" applyFill="1" applyAlignment="1">
      <alignment horizontal="center"/>
    </xf>
    <xf numFmtId="22" fontId="5" fillId="3" borderId="0" xfId="0" applyNumberFormat="1" applyFont="1" applyFill="1" applyBorder="1" applyAlignment="1">
      <alignment horizontal="center"/>
    </xf>
    <xf numFmtId="164" fontId="0" fillId="0" borderId="0" xfId="0" applyNumberFormat="1" applyAlignment="1"/>
    <xf numFmtId="164" fontId="0" fillId="0" borderId="0" xfId="0" applyNumberFormat="1" applyFont="1" applyAlignment="1"/>
    <xf numFmtId="167" fontId="0" fillId="0" borderId="0" xfId="0" applyNumberFormat="1" applyAlignment="1"/>
    <xf numFmtId="2" fontId="0" fillId="0" borderId="0" xfId="0" applyNumberFormat="1" applyAlignment="1"/>
    <xf numFmtId="2" fontId="0" fillId="0" borderId="0" xfId="0" applyNumberFormat="1" applyFont="1" applyAlignment="1"/>
    <xf numFmtId="168" fontId="0" fillId="0" borderId="0" xfId="0" applyNumberFormat="1"/>
    <xf numFmtId="167" fontId="0" fillId="0" borderId="0" xfId="0" applyNumberFormat="1"/>
    <xf numFmtId="165" fontId="0" fillId="0" borderId="0" xfId="0" applyNumberFormat="1" applyAlignment="1"/>
    <xf numFmtId="169" fontId="0" fillId="0" borderId="0" xfId="0" applyNumberFormat="1" applyAlignment="1"/>
    <xf numFmtId="1" fontId="0" fillId="0" borderId="0" xfId="0" applyNumberFormat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22" fontId="5" fillId="3" borderId="0" xfId="0" applyNumberFormat="1" applyFont="1" applyFill="1" applyBorder="1" applyAlignment="1">
      <alignment horizontal="center"/>
    </xf>
  </cellXfs>
  <cellStyles count="3">
    <cellStyle name="Normal" xfId="0" builtinId="0"/>
    <cellStyle name="Normal 2" xfId="1" xr:uid="{CAB949E9-8BE5-364E-A038-9B4A9DA168D5}"/>
    <cellStyle name="Normal 4" xfId="2" xr:uid="{592955DE-2B07-B842-9FA4-5183E29464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E0273-78EA-7041-8E32-0EEF453765A6}">
  <dimension ref="A1:M37"/>
  <sheetViews>
    <sheetView workbookViewId="0">
      <selection activeCell="E22" sqref="E22"/>
    </sheetView>
  </sheetViews>
  <sheetFormatPr baseColWidth="10" defaultRowHeight="16"/>
  <sheetData>
    <row r="1" spans="1:13">
      <c r="B1" s="36" t="s">
        <v>20</v>
      </c>
      <c r="C1" s="36"/>
      <c r="D1" s="36"/>
      <c r="E1" s="36"/>
      <c r="F1" s="36"/>
      <c r="G1" s="36"/>
      <c r="I1" s="37" t="s">
        <v>24</v>
      </c>
      <c r="J1" s="37"/>
      <c r="K1" s="37"/>
      <c r="L1" s="37"/>
      <c r="M1" s="37"/>
    </row>
    <row r="2" spans="1:13">
      <c r="B2" s="12" t="s">
        <v>21</v>
      </c>
      <c r="C2" s="12" t="s">
        <v>8</v>
      </c>
      <c r="D2" s="12" t="s">
        <v>9</v>
      </c>
      <c r="E2" s="12" t="s">
        <v>10</v>
      </c>
      <c r="F2" s="12" t="s">
        <v>11</v>
      </c>
      <c r="G2" s="12" t="s">
        <v>12</v>
      </c>
      <c r="I2" s="12" t="s">
        <v>8</v>
      </c>
      <c r="J2" s="12" t="s">
        <v>9</v>
      </c>
      <c r="K2" s="12" t="s">
        <v>10</v>
      </c>
      <c r="L2" s="12" t="s">
        <v>11</v>
      </c>
      <c r="M2" s="12" t="s">
        <v>12</v>
      </c>
    </row>
    <row r="3" spans="1:13">
      <c r="B3" s="12" t="s">
        <v>22</v>
      </c>
      <c r="C3" s="12" t="s">
        <v>23</v>
      </c>
      <c r="D3" s="12" t="s">
        <v>23</v>
      </c>
      <c r="E3" s="12" t="s">
        <v>23</v>
      </c>
      <c r="F3" s="12" t="s">
        <v>23</v>
      </c>
      <c r="G3" s="12" t="s">
        <v>23</v>
      </c>
      <c r="I3" s="12" t="s">
        <v>25</v>
      </c>
      <c r="J3" s="12" t="s">
        <v>25</v>
      </c>
      <c r="K3" s="12" t="s">
        <v>25</v>
      </c>
      <c r="L3" s="12" t="s">
        <v>25</v>
      </c>
      <c r="M3" s="12" t="s">
        <v>25</v>
      </c>
    </row>
    <row r="4" spans="1:13">
      <c r="A4">
        <v>2006</v>
      </c>
      <c r="B4" s="6">
        <v>17.732117888069386</v>
      </c>
      <c r="E4" s="4">
        <v>11.618480719089463</v>
      </c>
      <c r="F4" s="4">
        <v>0.72911588270454686</v>
      </c>
      <c r="G4" s="4">
        <v>132.14847259049336</v>
      </c>
      <c r="I4" s="12"/>
      <c r="J4" s="12"/>
      <c r="K4" s="6">
        <f>E4/B4</f>
        <v>0.65522239319797604</v>
      </c>
      <c r="L4" s="4">
        <f>F4/B4</f>
        <v>4.1118375554852045E-2</v>
      </c>
      <c r="M4" s="6">
        <f>G4/B4</f>
        <v>7.4524923319738452</v>
      </c>
    </row>
    <row r="5" spans="1:13">
      <c r="A5">
        <v>2007</v>
      </c>
      <c r="B5" s="6">
        <v>41.89698197982662</v>
      </c>
      <c r="C5" s="6">
        <v>182.97784483939003</v>
      </c>
      <c r="D5" s="6">
        <v>2.5737757939593866</v>
      </c>
      <c r="E5" s="6">
        <v>24.028623078770245</v>
      </c>
      <c r="F5" s="6">
        <v>1.3249360008228011</v>
      </c>
      <c r="G5" s="6">
        <v>351.00617326045949</v>
      </c>
      <c r="I5" s="6">
        <f>C5/B5</f>
        <v>4.3673275780936631</v>
      </c>
      <c r="J5" s="6">
        <f>D5/B5</f>
        <v>6.1431054752312676E-2</v>
      </c>
      <c r="K5" s="6">
        <f>E5/B5</f>
        <v>0.57351680105120739</v>
      </c>
      <c r="L5" s="4">
        <f>F5/B5</f>
        <v>3.1623662092433225E-2</v>
      </c>
      <c r="M5" s="6">
        <f>G5/B5</f>
        <v>8.3778390870604671</v>
      </c>
    </row>
    <row r="6" spans="1:13">
      <c r="A6">
        <v>2008</v>
      </c>
      <c r="B6" s="6">
        <v>33.006765036018066</v>
      </c>
      <c r="C6" s="6">
        <v>8885.0381902243844</v>
      </c>
      <c r="D6" s="6">
        <v>109.60364678916449</v>
      </c>
      <c r="E6" s="6">
        <v>20.597143304678269</v>
      </c>
      <c r="F6" s="6">
        <v>1.2260799390718802</v>
      </c>
      <c r="G6" s="6">
        <v>596.62764959673927</v>
      </c>
      <c r="I6" s="6">
        <f t="shared" ref="I6:I15" si="0">C6/B6</f>
        <v>269.18839760663423</v>
      </c>
      <c r="J6" s="6">
        <f t="shared" ref="J6:J15" si="1">D6/B6</f>
        <v>3.320641894761919</v>
      </c>
      <c r="K6" s="6">
        <f t="shared" ref="K6:K15" si="2">E6/B6</f>
        <v>0.62402793131050527</v>
      </c>
      <c r="L6" s="4">
        <f t="shared" ref="L6:L15" si="3">F6/B6</f>
        <v>3.7146322510974383E-2</v>
      </c>
      <c r="M6" s="6">
        <f t="shared" ref="M6:M15" si="4">G6/B6</f>
        <v>18.075920161993444</v>
      </c>
    </row>
    <row r="7" spans="1:13">
      <c r="A7">
        <v>2009</v>
      </c>
      <c r="B7" s="6">
        <v>103.54798645088451</v>
      </c>
      <c r="C7" s="6">
        <v>14460.623277532844</v>
      </c>
      <c r="D7" s="6">
        <v>134.59330354583943</v>
      </c>
      <c r="E7" s="6">
        <v>39.342133536000006</v>
      </c>
      <c r="F7" s="6">
        <v>2.0549696940000004</v>
      </c>
      <c r="G7" s="6">
        <v>2084.106083140377</v>
      </c>
      <c r="I7" s="6">
        <f t="shared" si="0"/>
        <v>139.65141933872266</v>
      </c>
      <c r="J7" s="6">
        <f t="shared" si="1"/>
        <v>1.2998157488043529</v>
      </c>
      <c r="K7" s="6">
        <f t="shared" si="2"/>
        <v>0.379941077412075</v>
      </c>
      <c r="L7" s="4">
        <f t="shared" si="3"/>
        <v>1.9845578503592882E-2</v>
      </c>
      <c r="M7" s="6">
        <f t="shared" si="4"/>
        <v>20.126959051288964</v>
      </c>
    </row>
    <row r="8" spans="1:13">
      <c r="A8">
        <v>2010</v>
      </c>
      <c r="B8" s="6">
        <v>142.76491622861076</v>
      </c>
      <c r="C8" s="6">
        <v>24312.934569374651</v>
      </c>
      <c r="D8" s="6">
        <v>300.32239357721437</v>
      </c>
      <c r="E8" s="6">
        <v>75.772461924125722</v>
      </c>
      <c r="F8" s="6">
        <v>4.5308958582321956</v>
      </c>
      <c r="G8" s="6">
        <v>930.74520077349428</v>
      </c>
      <c r="I8" s="6">
        <f t="shared" si="0"/>
        <v>170.30048566303313</v>
      </c>
      <c r="J8" s="6">
        <f t="shared" si="1"/>
        <v>2.1036148201586542</v>
      </c>
      <c r="K8" s="6">
        <f t="shared" si="2"/>
        <v>0.5307498783720126</v>
      </c>
      <c r="L8" s="4">
        <f t="shared" si="3"/>
        <v>3.1736759828141746E-2</v>
      </c>
      <c r="M8" s="6">
        <f t="shared" si="4"/>
        <v>6.5194252576948495</v>
      </c>
    </row>
    <row r="9" spans="1:13">
      <c r="A9">
        <v>2011</v>
      </c>
      <c r="B9" s="4"/>
      <c r="C9" s="4"/>
      <c r="D9" s="4"/>
      <c r="E9" s="4"/>
      <c r="F9" s="4"/>
      <c r="G9" s="4"/>
      <c r="I9" s="6"/>
      <c r="J9" s="6"/>
      <c r="K9" s="6"/>
      <c r="L9" s="4"/>
      <c r="M9" s="6"/>
    </row>
    <row r="10" spans="1:13">
      <c r="A10">
        <v>2012</v>
      </c>
      <c r="B10" s="4">
        <v>74.418083483307512</v>
      </c>
      <c r="C10" s="4">
        <v>4467.1687551131272</v>
      </c>
      <c r="D10" s="4">
        <v>43.540969638844864</v>
      </c>
      <c r="E10" s="4">
        <v>33.695991076128557</v>
      </c>
      <c r="F10" s="4">
        <v>2.6074666351889908</v>
      </c>
      <c r="G10" s="4">
        <v>3140.1744056200027</v>
      </c>
      <c r="I10" s="6">
        <f t="shared" si="0"/>
        <v>60.028000534509111</v>
      </c>
      <c r="J10" s="6">
        <f t="shared" si="1"/>
        <v>0.5850858769913283</v>
      </c>
      <c r="K10" s="6">
        <f t="shared" si="2"/>
        <v>0.4527930510826283</v>
      </c>
      <c r="L10" s="4">
        <f t="shared" si="3"/>
        <v>3.5038078288778605E-2</v>
      </c>
      <c r="M10" s="6">
        <f t="shared" si="4"/>
        <v>42.196389084977788</v>
      </c>
    </row>
    <row r="11" spans="1:13">
      <c r="A11">
        <v>2013</v>
      </c>
      <c r="B11" s="4"/>
      <c r="C11" s="4"/>
      <c r="D11" s="4"/>
      <c r="E11" s="4"/>
      <c r="F11" s="4"/>
      <c r="G11" s="4"/>
      <c r="I11" s="6"/>
      <c r="J11" s="6"/>
      <c r="K11" s="6"/>
      <c r="L11" s="4"/>
      <c r="M11" s="6"/>
    </row>
    <row r="12" spans="1:13">
      <c r="A12">
        <v>2014</v>
      </c>
      <c r="B12" s="4">
        <v>34.109898381633421</v>
      </c>
      <c r="C12" s="4">
        <v>3490.9045827139689</v>
      </c>
      <c r="D12" s="4">
        <v>49.716522195505945</v>
      </c>
      <c r="E12" s="4">
        <v>22.276620000000008</v>
      </c>
      <c r="F12" s="4">
        <v>1.3780818000000004</v>
      </c>
      <c r="G12" s="4">
        <v>512.72035179278691</v>
      </c>
      <c r="I12" s="6">
        <f t="shared" si="0"/>
        <v>102.34286082170379</v>
      </c>
      <c r="J12" s="6">
        <f t="shared" si="1"/>
        <v>1.4575394402897417</v>
      </c>
      <c r="K12" s="6">
        <f>E12/B12</f>
        <v>0.65308373982125145</v>
      </c>
      <c r="L12" s="4">
        <f t="shared" si="3"/>
        <v>4.0401228540218478E-2</v>
      </c>
      <c r="M12" s="6">
        <f t="shared" si="4"/>
        <v>15.031424194123742</v>
      </c>
    </row>
    <row r="13" spans="1:13">
      <c r="A13">
        <v>2015</v>
      </c>
      <c r="B13" s="4"/>
      <c r="C13" s="4"/>
      <c r="D13" s="4"/>
      <c r="E13" s="4"/>
      <c r="F13" s="4"/>
      <c r="G13" s="4"/>
      <c r="I13" s="6"/>
      <c r="J13" s="6"/>
      <c r="K13" s="6"/>
      <c r="L13" s="4"/>
      <c r="M13" s="6"/>
    </row>
    <row r="14" spans="1:13">
      <c r="A14">
        <v>2016</v>
      </c>
      <c r="B14" s="4">
        <v>33.507073612872986</v>
      </c>
      <c r="C14" s="4">
        <v>1431.3456661406103</v>
      </c>
      <c r="D14" s="4">
        <v>19.374224109794472</v>
      </c>
      <c r="E14" s="4">
        <v>14.654620835814178</v>
      </c>
      <c r="F14" s="4">
        <v>0.96794802320965889</v>
      </c>
      <c r="G14" s="4">
        <v>407.97454045595845</v>
      </c>
      <c r="I14" s="6">
        <f t="shared" si="0"/>
        <v>42.717716344846828</v>
      </c>
      <c r="J14" s="6">
        <f t="shared" si="1"/>
        <v>0.57821295687102747</v>
      </c>
      <c r="K14" s="6">
        <f t="shared" si="2"/>
        <v>0.43735901872922922</v>
      </c>
      <c r="L14" s="4">
        <f t="shared" si="3"/>
        <v>2.8887871092323197E-2</v>
      </c>
      <c r="M14" s="6">
        <f t="shared" si="4"/>
        <v>12.17577354470072</v>
      </c>
    </row>
    <row r="15" spans="1:13">
      <c r="A15">
        <v>2017</v>
      </c>
      <c r="B15" s="4">
        <v>37.909585629438496</v>
      </c>
      <c r="C15" s="4">
        <v>1892.2235230549522</v>
      </c>
      <c r="D15" s="4">
        <v>21.139599086114995</v>
      </c>
      <c r="E15" s="4">
        <v>11.404018836149023</v>
      </c>
      <c r="F15" s="4">
        <v>0.91686952456673043</v>
      </c>
      <c r="G15" s="4">
        <v>390.33132379009533</v>
      </c>
      <c r="I15" s="6">
        <f t="shared" si="0"/>
        <v>49.914117805222212</v>
      </c>
      <c r="J15" s="6">
        <f t="shared" si="1"/>
        <v>0.55763202723321637</v>
      </c>
      <c r="K15" s="6">
        <f t="shared" si="2"/>
        <v>0.30082151115081801</v>
      </c>
      <c r="L15" s="4">
        <f t="shared" si="3"/>
        <v>2.4185691015697626E-2</v>
      </c>
      <c r="M15" s="6">
        <f t="shared" si="4"/>
        <v>10.296375370744901</v>
      </c>
    </row>
    <row r="18" spans="3:11">
      <c r="C18" s="6"/>
    </row>
    <row r="19" spans="3:11">
      <c r="C19" s="6">
        <f>C5/B5</f>
        <v>4.3673275780936631</v>
      </c>
    </row>
    <row r="20" spans="3:11">
      <c r="C20" s="6"/>
    </row>
    <row r="21" spans="3:11">
      <c r="C21" s="35">
        <f>C19*B4</f>
        <v>77.441967470573388</v>
      </c>
    </row>
    <row r="23" spans="3:11">
      <c r="I23" s="4"/>
      <c r="K23" s="4"/>
    </row>
    <row r="24" spans="3:11">
      <c r="I24" s="4"/>
      <c r="K24" s="4"/>
    </row>
    <row r="25" spans="3:11">
      <c r="I25" s="4"/>
      <c r="K25" s="4"/>
    </row>
    <row r="26" spans="3:11">
      <c r="I26" s="4"/>
      <c r="K26" s="4"/>
    </row>
    <row r="27" spans="3:11">
      <c r="I27" s="4"/>
      <c r="K27" s="4"/>
    </row>
    <row r="28" spans="3:11">
      <c r="I28" s="4"/>
      <c r="K28" s="4"/>
    </row>
    <row r="29" spans="3:11">
      <c r="I29" s="4"/>
      <c r="K29" s="4"/>
    </row>
    <row r="30" spans="3:11">
      <c r="I30" s="4"/>
      <c r="K30" s="4"/>
    </row>
    <row r="31" spans="3:11">
      <c r="I31" s="4"/>
      <c r="K31" s="4"/>
    </row>
    <row r="32" spans="3:11">
      <c r="I32" s="4"/>
      <c r="K32" s="4"/>
    </row>
    <row r="33" spans="9:11">
      <c r="I33" s="4"/>
      <c r="K33" s="4"/>
    </row>
    <row r="34" spans="9:11">
      <c r="I34" s="4"/>
      <c r="K34" s="4"/>
    </row>
    <row r="35" spans="9:11">
      <c r="I35" s="4"/>
    </row>
    <row r="36" spans="9:11">
      <c r="I36" s="4"/>
    </row>
    <row r="37" spans="9:11">
      <c r="I37" s="4"/>
    </row>
  </sheetData>
  <mergeCells count="2">
    <mergeCell ref="B1:G1"/>
    <mergeCell ref="I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1FBE7-557C-0B4C-A5C4-B82CBCFE3695}">
  <dimension ref="A1:N108"/>
  <sheetViews>
    <sheetView tabSelected="1" workbookViewId="0">
      <selection activeCell="K10" sqref="K10"/>
    </sheetView>
  </sheetViews>
  <sheetFormatPr baseColWidth="10" defaultRowHeight="16"/>
  <cols>
    <col min="1" max="1" width="16.83203125" customWidth="1"/>
    <col min="2" max="2" width="11.33203125" customWidth="1"/>
    <col min="6" max="6" width="14.6640625" customWidth="1"/>
  </cols>
  <sheetData>
    <row r="1" spans="1:14">
      <c r="A1" s="38" t="s">
        <v>0</v>
      </c>
      <c r="B1" s="38"/>
      <c r="C1" s="38"/>
      <c r="D1" s="38"/>
      <c r="E1" s="38"/>
      <c r="F1" s="38"/>
    </row>
    <row r="2" spans="1:14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7</v>
      </c>
    </row>
    <row r="3" spans="1:14">
      <c r="A3" s="20">
        <v>42908</v>
      </c>
      <c r="B3" s="4">
        <v>1.6584682459167845E-4</v>
      </c>
      <c r="C3" s="4"/>
      <c r="D3" s="4"/>
      <c r="E3" s="4"/>
      <c r="F3" s="4"/>
      <c r="J3" s="4"/>
      <c r="K3" s="4"/>
      <c r="L3" s="4"/>
      <c r="M3" s="4"/>
      <c r="N3" s="4"/>
    </row>
    <row r="4" spans="1:14">
      <c r="A4" s="20">
        <v>42909</v>
      </c>
      <c r="B4" s="4">
        <v>3.7671503667845098E-4</v>
      </c>
      <c r="C4" s="4">
        <v>34.06</v>
      </c>
      <c r="D4" s="4">
        <v>0.42540430107526889</v>
      </c>
      <c r="E4" s="4">
        <v>2.6879999999999997</v>
      </c>
      <c r="F4" s="4">
        <v>65.407247313395885</v>
      </c>
      <c r="I4" s="6"/>
      <c r="J4" s="6"/>
      <c r="K4" s="6"/>
      <c r="L4" s="6"/>
      <c r="M4" s="6"/>
      <c r="N4" s="6"/>
    </row>
    <row r="5" spans="1:14">
      <c r="A5" s="23">
        <v>42910</v>
      </c>
      <c r="B5" s="4">
        <v>3.7822054104967688E-3</v>
      </c>
      <c r="C5" s="4">
        <v>43.64</v>
      </c>
      <c r="D5" s="4">
        <v>0.61019736801833768</v>
      </c>
      <c r="E5" s="4">
        <v>2.0718333333333332</v>
      </c>
      <c r="F5" s="4">
        <v>53.104636559586396</v>
      </c>
      <c r="I5" s="6"/>
      <c r="J5" s="6"/>
      <c r="K5" s="4"/>
      <c r="L5" s="6"/>
      <c r="M5" s="6"/>
      <c r="N5" s="6"/>
    </row>
    <row r="6" spans="1:14">
      <c r="A6" s="20">
        <v>42911</v>
      </c>
      <c r="B6" s="4">
        <v>1.1173019328263404E-2</v>
      </c>
      <c r="C6" s="4">
        <v>65.22</v>
      </c>
      <c r="D6" s="4">
        <v>0.9331637568254334</v>
      </c>
      <c r="E6" s="4">
        <v>1.9035</v>
      </c>
      <c r="F6" s="4">
        <v>45.735996322480247</v>
      </c>
      <c r="I6" s="27"/>
      <c r="J6" s="6"/>
      <c r="K6" s="6"/>
      <c r="L6" s="6"/>
      <c r="M6" s="6"/>
      <c r="N6" s="6"/>
    </row>
    <row r="7" spans="1:14">
      <c r="A7" s="20">
        <v>42912</v>
      </c>
      <c r="B7" s="4">
        <v>1.2791037813361489E-2</v>
      </c>
      <c r="C7" s="4">
        <v>91.15</v>
      </c>
      <c r="D7" s="4">
        <v>1.2048128759576207</v>
      </c>
      <c r="E7" s="4">
        <v>1.3932500000000001</v>
      </c>
      <c r="F7" s="4">
        <v>43.938515203801956</v>
      </c>
    </row>
    <row r="8" spans="1:14">
      <c r="A8" s="23">
        <v>42913</v>
      </c>
      <c r="B8" s="4">
        <v>4.1557522204141604E-3</v>
      </c>
      <c r="C8" s="4">
        <v>102.65</v>
      </c>
      <c r="D8" s="4">
        <v>1.3934398409577957</v>
      </c>
      <c r="E8" s="4">
        <v>1.4272499999999999</v>
      </c>
      <c r="F8" s="4">
        <v>40.04399814705431</v>
      </c>
      <c r="J8" s="6"/>
      <c r="K8" s="6"/>
      <c r="L8" s="6"/>
      <c r="M8" s="6"/>
      <c r="N8" s="6"/>
    </row>
    <row r="9" spans="1:14">
      <c r="A9" s="20">
        <v>42914</v>
      </c>
      <c r="B9" s="4">
        <v>2.7474857242065641E-3</v>
      </c>
      <c r="C9" s="4">
        <v>90.64</v>
      </c>
      <c r="D9" s="4">
        <v>1.2275916385410997</v>
      </c>
      <c r="E9" s="4">
        <v>1.5237499999999999</v>
      </c>
      <c r="F9" s="4">
        <v>48.337304534193919</v>
      </c>
      <c r="J9" s="6"/>
      <c r="K9" s="6"/>
      <c r="L9" s="6"/>
      <c r="M9" s="6"/>
      <c r="N9" s="6"/>
    </row>
    <row r="10" spans="1:14">
      <c r="A10" s="20">
        <v>42915</v>
      </c>
      <c r="B10" s="4">
        <v>9.3359456750156614E-3</v>
      </c>
      <c r="C10" s="4">
        <v>571.67999999999995</v>
      </c>
      <c r="D10" s="4">
        <v>1.4958082758620697</v>
      </c>
      <c r="E10" s="4">
        <v>1.4965000000000002</v>
      </c>
      <c r="F10" s="4">
        <v>41.738129202073281</v>
      </c>
    </row>
    <row r="11" spans="1:14">
      <c r="A11" s="23">
        <v>42916</v>
      </c>
      <c r="B11" s="4">
        <v>8.6732028245418164E-3</v>
      </c>
      <c r="C11" s="4">
        <v>312.99</v>
      </c>
      <c r="D11" s="4">
        <v>4.3443856374269005</v>
      </c>
      <c r="E11" s="4">
        <v>1.6785000000000001</v>
      </c>
      <c r="F11" s="4">
        <v>52.78286251132586</v>
      </c>
    </row>
    <row r="12" spans="1:14">
      <c r="A12" s="20">
        <v>42917</v>
      </c>
      <c r="B12" s="4">
        <v>5.9822949076270291E-3</v>
      </c>
      <c r="C12" s="4">
        <v>245.55</v>
      </c>
      <c r="D12" s="4">
        <v>3.6371223816793892</v>
      </c>
      <c r="E12" s="4">
        <v>1.4370000000000001</v>
      </c>
      <c r="F12" s="4">
        <v>61.329837818213896</v>
      </c>
    </row>
    <row r="13" spans="1:14">
      <c r="A13" s="20">
        <v>42918</v>
      </c>
      <c r="B13" s="4">
        <v>7.0659189299985921E-3</v>
      </c>
      <c r="C13" s="4">
        <v>297.44</v>
      </c>
      <c r="D13" s="4">
        <v>3.8417723076923096</v>
      </c>
      <c r="E13" s="4">
        <v>1.3940000000000001</v>
      </c>
      <c r="F13" s="4">
        <v>49.588235423469925</v>
      </c>
    </row>
    <row r="14" spans="1:14">
      <c r="A14" s="23">
        <v>42919</v>
      </c>
      <c r="B14" s="4">
        <v>5.0902012321911274E-3</v>
      </c>
      <c r="C14" s="4">
        <v>382.51</v>
      </c>
      <c r="D14" s="4">
        <v>5.2772850113580247</v>
      </c>
      <c r="E14" s="4">
        <v>1.171</v>
      </c>
      <c r="F14" s="4">
        <v>48.872488149163388</v>
      </c>
    </row>
    <row r="15" spans="1:14">
      <c r="A15" s="20">
        <v>42920</v>
      </c>
      <c r="B15" s="4">
        <v>4.3608701578766486E-3</v>
      </c>
      <c r="C15" s="4">
        <v>261.7</v>
      </c>
      <c r="D15" s="4">
        <v>4.6105634042553181</v>
      </c>
      <c r="E15" s="4">
        <v>1.4470000000000001</v>
      </c>
      <c r="F15" s="4">
        <v>59.59970970513352</v>
      </c>
    </row>
    <row r="16" spans="1:14">
      <c r="A16" s="20">
        <v>42921</v>
      </c>
      <c r="B16" s="4">
        <v>3.1824725288436759E-3</v>
      </c>
      <c r="C16" s="4">
        <v>701.98</v>
      </c>
      <c r="D16" s="4">
        <v>9.6433380267618229</v>
      </c>
      <c r="E16" s="4">
        <v>1.421</v>
      </c>
      <c r="F16" s="4">
        <v>61.814528114847334</v>
      </c>
    </row>
    <row r="17" spans="1:7">
      <c r="A17" s="23">
        <v>42922</v>
      </c>
      <c r="B17" s="4">
        <v>2.0748476943769044E-3</v>
      </c>
      <c r="C17" s="4">
        <v>571.09</v>
      </c>
      <c r="D17" s="4">
        <v>7.1085933333333342</v>
      </c>
      <c r="E17" s="4">
        <v>1.2300249999999999</v>
      </c>
      <c r="F17" s="4">
        <v>73.421897387995273</v>
      </c>
    </row>
    <row r="18" spans="1:7">
      <c r="A18" s="20">
        <v>42923</v>
      </c>
      <c r="B18" s="4">
        <v>1.5803655825757659E-3</v>
      </c>
      <c r="C18" s="4">
        <v>232.35</v>
      </c>
      <c r="D18" s="4">
        <v>3.1221425876502273</v>
      </c>
      <c r="E18" s="4">
        <v>1.3114999999999999</v>
      </c>
      <c r="F18" s="4">
        <v>82.581471454232457</v>
      </c>
    </row>
    <row r="19" spans="1:7">
      <c r="A19" s="20">
        <v>42924</v>
      </c>
      <c r="B19" s="4">
        <v>1.5600702509050008E-3</v>
      </c>
      <c r="C19" s="4">
        <v>310.63</v>
      </c>
      <c r="D19" s="4">
        <v>4.4706923438914039</v>
      </c>
      <c r="E19" s="4">
        <v>1.5329999999999999</v>
      </c>
      <c r="F19" s="4">
        <v>97.487200833971002</v>
      </c>
    </row>
    <row r="20" spans="1:7">
      <c r="A20" s="23">
        <v>42925</v>
      </c>
      <c r="B20" s="4">
        <v>8.1706550748704497E-4</v>
      </c>
      <c r="C20" s="4">
        <v>132.96</v>
      </c>
      <c r="D20" s="4">
        <v>1.7841557471056264</v>
      </c>
      <c r="E20" s="4">
        <v>1.6800000000000002</v>
      </c>
      <c r="F20" s="4">
        <v>104.02327997628353</v>
      </c>
    </row>
    <row r="21" spans="1:7">
      <c r="A21" s="20">
        <v>42926</v>
      </c>
      <c r="B21" s="4">
        <v>5.1485461989774688E-4</v>
      </c>
      <c r="C21" s="4">
        <v>51</v>
      </c>
      <c r="D21" s="4">
        <v>0.62631342574257398</v>
      </c>
      <c r="E21" s="4">
        <v>1.6185</v>
      </c>
      <c r="F21" s="4">
        <v>128.48436660633627</v>
      </c>
    </row>
    <row r="22" spans="1:7">
      <c r="A22" s="20">
        <v>42927</v>
      </c>
      <c r="B22" s="4">
        <v>2.5087670211491555E-4</v>
      </c>
      <c r="C22" s="4">
        <v>102.7</v>
      </c>
      <c r="D22" s="4">
        <v>1.5916289729729718</v>
      </c>
      <c r="E22" s="4">
        <v>1.4772500000000002</v>
      </c>
      <c r="F22" s="4">
        <v>65.909334753915516</v>
      </c>
      <c r="G22" s="4"/>
    </row>
    <row r="23" spans="1:7">
      <c r="A23" s="23">
        <v>42928</v>
      </c>
      <c r="B23" s="4">
        <v>2.2121821251123967E-4</v>
      </c>
      <c r="C23" s="4">
        <v>0</v>
      </c>
      <c r="D23" s="4">
        <v>0</v>
      </c>
      <c r="E23" s="4">
        <v>1.3360000000000001</v>
      </c>
      <c r="F23" s="4">
        <v>65.909334753915516</v>
      </c>
    </row>
    <row r="24" spans="1:7">
      <c r="A24" s="20">
        <v>42929</v>
      </c>
      <c r="B24" s="4">
        <v>2.0829738837575644E-4</v>
      </c>
      <c r="C24" s="4">
        <v>50.27</v>
      </c>
      <c r="D24" s="4">
        <v>0.76</v>
      </c>
      <c r="E24" s="4">
        <v>1.3360000000000001</v>
      </c>
      <c r="F24" s="4">
        <v>156.73356596348677</v>
      </c>
    </row>
    <row r="25" spans="1:7">
      <c r="A25" s="20">
        <v>42930</v>
      </c>
      <c r="B25" s="4">
        <v>2.4716607234569334E-4</v>
      </c>
    </row>
    <row r="26" spans="1:7">
      <c r="A26" s="23">
        <v>42931</v>
      </c>
      <c r="B26" s="4">
        <v>1.6827840766981878E-4</v>
      </c>
    </row>
    <row r="27" spans="1:7">
      <c r="A27" s="20">
        <v>42932</v>
      </c>
      <c r="B27" s="4">
        <v>2.3996863816176078E-4</v>
      </c>
    </row>
    <row r="28" spans="1:7">
      <c r="A28" s="20">
        <v>42933</v>
      </c>
      <c r="B28" s="4">
        <v>2.2391908590670045E-4</v>
      </c>
    </row>
    <row r="29" spans="1:7">
      <c r="A29" s="23">
        <v>42934</v>
      </c>
      <c r="B29" s="4">
        <v>3.5487507998101909E-4</v>
      </c>
    </row>
    <row r="30" spans="1:7">
      <c r="A30" s="20">
        <v>42935</v>
      </c>
      <c r="B30" s="4">
        <v>4.0995445827934863E-4</v>
      </c>
    </row>
    <row r="31" spans="1:7">
      <c r="A31" s="20">
        <v>42936</v>
      </c>
      <c r="B31" s="4">
        <v>5.1050895998187948E-4</v>
      </c>
    </row>
    <row r="32" spans="1:7">
      <c r="A32" s="23">
        <v>42937</v>
      </c>
      <c r="B32" s="4">
        <v>3.1243479591010675E-4</v>
      </c>
    </row>
    <row r="33" spans="1:2">
      <c r="A33" s="20">
        <v>42938</v>
      </c>
      <c r="B33" s="4">
        <v>3.7241616440050518E-4</v>
      </c>
    </row>
    <row r="34" spans="1:2">
      <c r="A34" s="20">
        <v>42939</v>
      </c>
      <c r="B34" s="4">
        <v>1.2559341056484199E-4</v>
      </c>
    </row>
    <row r="35" spans="1:2">
      <c r="A35" s="23">
        <v>42940</v>
      </c>
      <c r="B35" s="4">
        <v>2.0116326512562393E-4</v>
      </c>
    </row>
    <row r="36" spans="1:2">
      <c r="A36" s="20">
        <v>42941</v>
      </c>
      <c r="B36" s="4">
        <v>1.8861277719016943E-4</v>
      </c>
    </row>
    <row r="37" spans="1:2">
      <c r="A37" s="20">
        <v>42942</v>
      </c>
      <c r="B37" s="4">
        <v>1.5854529539180708E-4</v>
      </c>
    </row>
    <row r="38" spans="1:2">
      <c r="A38" s="23">
        <v>42943</v>
      </c>
      <c r="B38" s="4">
        <v>2.2446576597349077E-4</v>
      </c>
    </row>
    <row r="39" spans="1:2">
      <c r="A39" s="20">
        <v>42944</v>
      </c>
      <c r="B39" s="4">
        <v>1.3655321421721418E-4</v>
      </c>
    </row>
    <row r="40" spans="1:2">
      <c r="A40" s="20">
        <v>42945</v>
      </c>
      <c r="B40" s="4">
        <v>2.0074195589999384E-4</v>
      </c>
    </row>
    <row r="41" spans="1:2">
      <c r="A41" s="23">
        <v>42946</v>
      </c>
      <c r="B41" s="4">
        <v>3.8519687051098033E-4</v>
      </c>
    </row>
    <row r="42" spans="1:2">
      <c r="A42" s="20">
        <v>42947</v>
      </c>
      <c r="B42" s="4">
        <v>2.8592859596444242E-4</v>
      </c>
    </row>
    <row r="43" spans="1:2">
      <c r="A43" s="20">
        <v>42948</v>
      </c>
      <c r="B43" s="4">
        <v>1.9336996765543274E-4</v>
      </c>
    </row>
    <row r="44" spans="1:2">
      <c r="A44" s="23">
        <v>42949</v>
      </c>
      <c r="B44" s="4">
        <v>5.2158608334816853E-4</v>
      </c>
    </row>
    <row r="45" spans="1:2">
      <c r="A45" s="20">
        <v>42950</v>
      </c>
      <c r="B45" s="4">
        <v>3.7907124758356745E-4</v>
      </c>
    </row>
    <row r="46" spans="1:2">
      <c r="A46" s="20">
        <v>42951</v>
      </c>
      <c r="B46" s="4">
        <v>3.2427904563879555E-4</v>
      </c>
    </row>
    <row r="47" spans="1:2">
      <c r="A47" s="23">
        <v>42952</v>
      </c>
      <c r="B47" s="4">
        <v>2.7632392895944212E-4</v>
      </c>
    </row>
    <row r="48" spans="1:2">
      <c r="A48" s="20">
        <v>42953</v>
      </c>
      <c r="B48" s="4">
        <v>2.7751521548808711E-4</v>
      </c>
    </row>
    <row r="49" spans="1:6">
      <c r="A49" s="20">
        <v>42954</v>
      </c>
      <c r="B49" s="4">
        <v>2.151116073559552E-4</v>
      </c>
    </row>
    <row r="50" spans="1:6">
      <c r="A50" s="23">
        <v>42955</v>
      </c>
      <c r="B50" s="4">
        <v>1.1060387617512772E-4</v>
      </c>
    </row>
    <row r="51" spans="1:6">
      <c r="A51" s="20">
        <v>42956</v>
      </c>
      <c r="B51" s="4">
        <v>1.5536693096995097E-4</v>
      </c>
    </row>
    <row r="52" spans="1:6">
      <c r="A52" s="20">
        <v>42957</v>
      </c>
      <c r="B52" s="4">
        <v>1.4392097427628925E-4</v>
      </c>
    </row>
    <row r="53" spans="1:6">
      <c r="C53" s="6"/>
      <c r="D53" s="6"/>
      <c r="E53" s="6"/>
      <c r="F53" s="6"/>
    </row>
    <row r="54" spans="1:6">
      <c r="A54" s="39" t="s">
        <v>13</v>
      </c>
      <c r="B54" s="39"/>
      <c r="C54" s="39"/>
      <c r="D54" s="39"/>
      <c r="E54" s="39"/>
      <c r="F54" s="39"/>
    </row>
    <row r="55" spans="1:6">
      <c r="A55" s="7" t="s">
        <v>1</v>
      </c>
      <c r="B55" s="8" t="s">
        <v>14</v>
      </c>
      <c r="C55" s="8" t="s">
        <v>15</v>
      </c>
      <c r="D55" s="8" t="s">
        <v>16</v>
      </c>
      <c r="E55" s="8" t="s">
        <v>17</v>
      </c>
      <c r="F55" s="8" t="s">
        <v>19</v>
      </c>
    </row>
    <row r="56" spans="1:6">
      <c r="A56" s="20">
        <v>42908</v>
      </c>
      <c r="B56" s="4">
        <v>4.1793399797102966</v>
      </c>
      <c r="C56" s="4">
        <v>0</v>
      </c>
      <c r="D56" s="4">
        <v>0</v>
      </c>
      <c r="E56" s="4">
        <v>0</v>
      </c>
      <c r="F56" s="4">
        <v>0</v>
      </c>
    </row>
    <row r="57" spans="1:6">
      <c r="A57" s="20">
        <v>42909</v>
      </c>
      <c r="B57" s="4">
        <v>32.548179169018162</v>
      </c>
      <c r="C57" s="4">
        <v>1.1085909824967586</v>
      </c>
      <c r="D57" s="4">
        <v>1.3846135410668797E-2</v>
      </c>
      <c r="E57" s="4">
        <v>8.7489505606320808E-2</v>
      </c>
      <c r="F57" s="4">
        <v>2.1288868045086913</v>
      </c>
    </row>
    <row r="58" spans="1:6">
      <c r="A58" s="23">
        <v>42910</v>
      </c>
      <c r="B58" s="4">
        <v>326.78254746692085</v>
      </c>
      <c r="C58" s="4">
        <v>14.260790371456425</v>
      </c>
      <c r="D58" s="4">
        <v>0.19940185037864258</v>
      </c>
      <c r="E58" s="4">
        <v>0.67703897459354878</v>
      </c>
      <c r="F58" s="4">
        <v>17.353668417246624</v>
      </c>
    </row>
    <row r="59" spans="1:6">
      <c r="A59" s="20">
        <v>42911</v>
      </c>
      <c r="B59" s="4">
        <v>965.34886996195814</v>
      </c>
      <c r="C59" s="4">
        <v>62.960053298918908</v>
      </c>
      <c r="D59" s="4">
        <v>0.90082857814088768</v>
      </c>
      <c r="E59" s="4">
        <v>1.8375415739725873</v>
      </c>
      <c r="F59" s="4">
        <v>44.151192366490577</v>
      </c>
    </row>
    <row r="60" spans="1:6">
      <c r="A60" s="20">
        <v>42912</v>
      </c>
      <c r="B60" s="4">
        <v>1105.1456670744328</v>
      </c>
      <c r="C60" s="4">
        <v>100.73402755383457</v>
      </c>
      <c r="D60" s="4">
        <v>1.3314937295000506</v>
      </c>
      <c r="E60" s="4">
        <v>1.5397442006514537</v>
      </c>
      <c r="F60" s="4">
        <v>48.558459695165823</v>
      </c>
    </row>
    <row r="61" spans="1:6">
      <c r="A61" s="23">
        <v>42913</v>
      </c>
      <c r="B61" s="4">
        <v>359.05699184378341</v>
      </c>
      <c r="C61" s="4">
        <v>36.857200212764369</v>
      </c>
      <c r="D61" s="4">
        <v>0.50032431760958607</v>
      </c>
      <c r="E61" s="4">
        <v>0.51246409160903983</v>
      </c>
      <c r="F61" s="4">
        <v>14.378077516079358</v>
      </c>
    </row>
    <row r="62" spans="1:6">
      <c r="A62" s="20">
        <v>42914</v>
      </c>
      <c r="B62" s="4">
        <v>237.38276657144715</v>
      </c>
      <c r="C62" s="4">
        <v>21.516373962035971</v>
      </c>
      <c r="D62" s="4">
        <v>0.29140909937686216</v>
      </c>
      <c r="E62" s="4">
        <v>0.3617119905632426</v>
      </c>
      <c r="F62" s="4">
        <v>11.474443078933509</v>
      </c>
    </row>
    <row r="63" spans="1:6">
      <c r="A63" s="20">
        <v>42915</v>
      </c>
      <c r="B63" s="4">
        <v>806.62570632135316</v>
      </c>
      <c r="C63" s="4">
        <v>461.13178378979109</v>
      </c>
      <c r="D63" s="4">
        <v>1.2065574070385674</v>
      </c>
      <c r="E63" s="4">
        <v>1.2071153695099051</v>
      </c>
      <c r="F63" s="4">
        <v>33.667047948154256</v>
      </c>
    </row>
    <row r="64" spans="1:6">
      <c r="A64" s="23">
        <v>42916</v>
      </c>
      <c r="B64" s="4">
        <v>749.36472404041285</v>
      </c>
      <c r="C64" s="4">
        <v>234.54366497740884</v>
      </c>
      <c r="D64" s="4">
        <v>3.2555293443155424</v>
      </c>
      <c r="E64" s="4">
        <v>1.257808689301833</v>
      </c>
      <c r="F64" s="4">
        <v>39.553615199862755</v>
      </c>
    </row>
    <row r="65" spans="1:6">
      <c r="A65" s="20">
        <v>42917</v>
      </c>
      <c r="B65" s="4">
        <v>516.87028001897534</v>
      </c>
      <c r="C65" s="4">
        <v>126.9174972586594</v>
      </c>
      <c r="D65" s="4">
        <v>1.8799204638819083</v>
      </c>
      <c r="E65" s="4">
        <v>0.74274259238726759</v>
      </c>
      <c r="F65" s="4">
        <v>31.699570446618559</v>
      </c>
    </row>
    <row r="66" spans="1:6">
      <c r="A66" s="20">
        <v>42918</v>
      </c>
      <c r="B66" s="4">
        <v>610.49539555187835</v>
      </c>
      <c r="C66" s="4">
        <v>181.58575045295069</v>
      </c>
      <c r="D66" s="4">
        <v>2.345384304604869</v>
      </c>
      <c r="E66" s="4">
        <v>0.85103058139931853</v>
      </c>
      <c r="F66" s="4">
        <v>30.273389399570938</v>
      </c>
    </row>
    <row r="67" spans="1:6">
      <c r="A67" s="23">
        <v>42919</v>
      </c>
      <c r="B67" s="4">
        <v>439.79338646131345</v>
      </c>
      <c r="C67" s="4">
        <v>168.22536825531699</v>
      </c>
      <c r="D67" s="4">
        <v>2.320915046466677</v>
      </c>
      <c r="E67" s="4">
        <v>0.51499805554619804</v>
      </c>
      <c r="F67" s="4">
        <v>21.493797067910975</v>
      </c>
    </row>
    <row r="68" spans="1:6">
      <c r="A68" s="20">
        <v>42920</v>
      </c>
      <c r="B68" s="4">
        <v>376.77918164054245</v>
      </c>
      <c r="C68" s="4">
        <v>98.603111835329955</v>
      </c>
      <c r="D68" s="4">
        <v>1.7371643063571522</v>
      </c>
      <c r="E68" s="4">
        <v>0.54519947583386497</v>
      </c>
      <c r="F68" s="4">
        <v>22.455929848714103</v>
      </c>
    </row>
    <row r="69" spans="1:6">
      <c r="A69" s="20">
        <v>42921</v>
      </c>
      <c r="B69" s="4">
        <v>274.96562649209358</v>
      </c>
      <c r="C69" s="4">
        <v>193.02037048491985</v>
      </c>
      <c r="D69" s="4">
        <v>2.6515864820035939</v>
      </c>
      <c r="E69" s="4">
        <v>0.39072615524526499</v>
      </c>
      <c r="F69" s="4">
        <v>16.996870449412132</v>
      </c>
    </row>
    <row r="70" spans="1:6">
      <c r="A70" s="23">
        <v>42922</v>
      </c>
      <c r="B70" s="4">
        <v>179.26684079416455</v>
      </c>
      <c r="C70" s="4">
        <v>102.37750010913943</v>
      </c>
      <c r="D70" s="4">
        <v>1.2743350693571263</v>
      </c>
      <c r="E70" s="4">
        <v>0.22050269584784224</v>
      </c>
      <c r="F70" s="4">
        <v>13.162111589859235</v>
      </c>
    </row>
    <row r="71" spans="1:6">
      <c r="A71" s="20">
        <v>42923</v>
      </c>
      <c r="B71" s="4">
        <v>136.54358633454618</v>
      </c>
      <c r="C71" s="4">
        <v>31.7259022848318</v>
      </c>
      <c r="D71" s="4">
        <v>0.42630854596558221</v>
      </c>
      <c r="E71" s="4">
        <v>0.17907691347775731</v>
      </c>
      <c r="F71" s="4">
        <v>11.27597027714485</v>
      </c>
    </row>
    <row r="72" spans="1:6">
      <c r="A72" s="20">
        <v>42924</v>
      </c>
      <c r="B72" s="4">
        <v>134.79006967819205</v>
      </c>
      <c r="C72" s="4">
        <v>41.869839344136793</v>
      </c>
      <c r="D72" s="4">
        <v>0.60260493254288217</v>
      </c>
      <c r="E72" s="4">
        <v>0.2066331768166684</v>
      </c>
      <c r="F72" s="4">
        <v>13.140306593142853</v>
      </c>
    </row>
    <row r="73" spans="1:6">
      <c r="A73" s="23">
        <v>42925</v>
      </c>
      <c r="B73" s="4">
        <v>70.594459846880682</v>
      </c>
      <c r="C73" s="4">
        <v>9.3862393812412552</v>
      </c>
      <c r="D73" s="4">
        <v>0.12595151124962956</v>
      </c>
      <c r="E73" s="4">
        <v>0.11859869254275955</v>
      </c>
      <c r="F73" s="4">
        <v>7.343467261426575</v>
      </c>
    </row>
    <row r="74" spans="1:6">
      <c r="A74" s="20">
        <v>42926</v>
      </c>
      <c r="B74" s="4">
        <v>44.483439159165336</v>
      </c>
      <c r="C74" s="4">
        <v>2.2686553971174321</v>
      </c>
      <c r="D74" s="4">
        <v>2.7860575168588204E-2</v>
      </c>
      <c r="E74" s="4">
        <v>7.1996446279109089E-2</v>
      </c>
      <c r="F74" s="4">
        <v>5.7154265048368531</v>
      </c>
    </row>
    <row r="75" spans="1:6">
      <c r="A75" s="20">
        <v>42927</v>
      </c>
      <c r="B75" s="4">
        <v>21.675747062728707</v>
      </c>
      <c r="C75" s="4">
        <v>2.2260992233422385</v>
      </c>
      <c r="D75" s="4">
        <v>3.4499747035872802E-2</v>
      </c>
      <c r="E75" s="4">
        <v>3.2020497348415985E-2</v>
      </c>
      <c r="F75" s="4">
        <v>1.4286340691985875</v>
      </c>
    </row>
    <row r="76" spans="1:6">
      <c r="A76" s="23">
        <v>42928</v>
      </c>
      <c r="B76" s="4">
        <v>19.113253560971106</v>
      </c>
      <c r="C76" s="4">
        <v>0</v>
      </c>
      <c r="D76" s="4">
        <v>0</v>
      </c>
      <c r="E76" s="4">
        <v>2.55353067574574E-2</v>
      </c>
      <c r="F76" s="4">
        <v>1.2597418271865124</v>
      </c>
    </row>
    <row r="77" spans="1:6">
      <c r="A77" s="20">
        <v>42929</v>
      </c>
      <c r="B77" s="4">
        <v>17.996894355665358</v>
      </c>
      <c r="C77" s="4">
        <v>0.90470387925929752</v>
      </c>
      <c r="D77" s="4">
        <v>1.3677639710305672E-2</v>
      </c>
      <c r="E77" s="4">
        <v>2.4043850859168919E-2</v>
      </c>
      <c r="F77" s="4">
        <v>2.8207174286315788</v>
      </c>
    </row>
    <row r="78" spans="1:6">
      <c r="A78" s="20">
        <v>42930</v>
      </c>
      <c r="B78" s="4">
        <v>21.355148650667903</v>
      </c>
      <c r="C78" s="4">
        <v>0</v>
      </c>
      <c r="D78" s="4">
        <v>0</v>
      </c>
      <c r="E78" s="4">
        <v>0</v>
      </c>
      <c r="F78" s="4">
        <v>0</v>
      </c>
    </row>
    <row r="79" spans="1:6">
      <c r="A79" s="23">
        <v>42931</v>
      </c>
      <c r="B79" s="4">
        <v>14.539254422672341</v>
      </c>
      <c r="C79" s="4">
        <v>0</v>
      </c>
      <c r="D79" s="4">
        <v>0</v>
      </c>
      <c r="E79" s="4">
        <v>0</v>
      </c>
      <c r="F79" s="4">
        <v>0</v>
      </c>
    </row>
    <row r="80" spans="1:6">
      <c r="A80" s="20">
        <v>42932</v>
      </c>
      <c r="B80" s="4">
        <v>20.733290337176133</v>
      </c>
      <c r="C80" s="4">
        <v>0</v>
      </c>
      <c r="D80" s="4">
        <v>0</v>
      </c>
      <c r="E80" s="4">
        <v>0</v>
      </c>
      <c r="F80" s="4">
        <v>0</v>
      </c>
    </row>
    <row r="81" spans="1:6">
      <c r="A81" s="20">
        <v>42933</v>
      </c>
      <c r="B81" s="4">
        <v>19.346609022338921</v>
      </c>
      <c r="C81" s="4">
        <v>0</v>
      </c>
      <c r="D81" s="4">
        <v>0</v>
      </c>
      <c r="E81" s="4">
        <v>0</v>
      </c>
      <c r="F81" s="4">
        <v>0</v>
      </c>
    </row>
    <row r="82" spans="1:6">
      <c r="A82" s="23">
        <v>42934</v>
      </c>
      <c r="B82" s="4">
        <v>30.661206910360047</v>
      </c>
      <c r="C82" s="4">
        <v>0</v>
      </c>
      <c r="D82" s="4">
        <v>0</v>
      </c>
      <c r="E82" s="4">
        <v>0</v>
      </c>
      <c r="F82" s="4">
        <v>0</v>
      </c>
    </row>
    <row r="83" spans="1:6">
      <c r="A83" s="20">
        <v>42935</v>
      </c>
      <c r="B83" s="4">
        <v>35.420065195335724</v>
      </c>
      <c r="C83" s="4">
        <v>0</v>
      </c>
      <c r="D83" s="4">
        <v>0</v>
      </c>
      <c r="E83" s="4">
        <v>0</v>
      </c>
      <c r="F83" s="4">
        <v>0</v>
      </c>
    </row>
    <row r="84" spans="1:6">
      <c r="A84" s="20">
        <v>42936</v>
      </c>
      <c r="B84" s="4">
        <v>44.107974142434387</v>
      </c>
      <c r="C84" s="4">
        <v>0</v>
      </c>
      <c r="D84" s="4">
        <v>0</v>
      </c>
      <c r="E84" s="4">
        <v>0</v>
      </c>
      <c r="F84" s="4">
        <v>0</v>
      </c>
    </row>
    <row r="85" spans="1:6">
      <c r="A85" s="23">
        <v>42937</v>
      </c>
      <c r="B85" s="4">
        <v>26.994366366633223</v>
      </c>
      <c r="C85" s="4">
        <v>0</v>
      </c>
      <c r="D85" s="4">
        <v>0</v>
      </c>
      <c r="E85" s="4">
        <v>0</v>
      </c>
      <c r="F85" s="4">
        <v>0</v>
      </c>
    </row>
    <row r="86" spans="1:6">
      <c r="A86" s="20">
        <v>42938</v>
      </c>
      <c r="B86" s="4">
        <v>32.176756604203646</v>
      </c>
      <c r="C86" s="4">
        <v>0</v>
      </c>
      <c r="D86" s="4">
        <v>0</v>
      </c>
      <c r="E86" s="4">
        <v>0</v>
      </c>
      <c r="F86" s="4">
        <v>0</v>
      </c>
    </row>
    <row r="87" spans="1:6">
      <c r="A87" s="20">
        <v>42939</v>
      </c>
      <c r="B87" s="4">
        <v>10.851270672802347</v>
      </c>
      <c r="C87" s="4">
        <v>0</v>
      </c>
      <c r="D87" s="4">
        <v>0</v>
      </c>
      <c r="E87" s="4">
        <v>0</v>
      </c>
      <c r="F87" s="4">
        <v>0</v>
      </c>
    </row>
    <row r="88" spans="1:6">
      <c r="A88" s="23">
        <v>42940</v>
      </c>
      <c r="B88" s="4">
        <v>17.380506106853908</v>
      </c>
      <c r="C88" s="4">
        <v>0</v>
      </c>
      <c r="D88" s="4">
        <v>0</v>
      </c>
      <c r="E88" s="4">
        <v>0</v>
      </c>
      <c r="F88" s="4">
        <v>0</v>
      </c>
    </row>
    <row r="89" spans="1:6">
      <c r="A89" s="20">
        <v>42941</v>
      </c>
      <c r="B89" s="4">
        <v>16.29614394923064</v>
      </c>
      <c r="C89" s="4">
        <v>0</v>
      </c>
      <c r="D89" s="4">
        <v>0</v>
      </c>
      <c r="E89" s="4">
        <v>0</v>
      </c>
      <c r="F89" s="4">
        <v>0</v>
      </c>
    </row>
    <row r="90" spans="1:6">
      <c r="A90" s="20">
        <v>42942</v>
      </c>
      <c r="B90" s="4">
        <v>13.69831352185213</v>
      </c>
      <c r="C90" s="4">
        <v>0</v>
      </c>
      <c r="D90" s="4">
        <v>0</v>
      </c>
      <c r="E90" s="4">
        <v>0</v>
      </c>
      <c r="F90" s="4">
        <v>0</v>
      </c>
    </row>
    <row r="91" spans="1:6">
      <c r="A91" s="23">
        <v>42943</v>
      </c>
      <c r="B91" s="4">
        <v>19.393842180109601</v>
      </c>
      <c r="C91" s="4">
        <v>0</v>
      </c>
      <c r="D91" s="4">
        <v>0</v>
      </c>
      <c r="E91" s="4">
        <v>0</v>
      </c>
      <c r="F91" s="4">
        <v>0</v>
      </c>
    </row>
    <row r="92" spans="1:6">
      <c r="A92" s="20">
        <v>42944</v>
      </c>
      <c r="B92" s="4">
        <v>11.798197708367304</v>
      </c>
      <c r="C92" s="4">
        <v>0</v>
      </c>
      <c r="D92" s="4">
        <v>0</v>
      </c>
      <c r="E92" s="4">
        <v>0</v>
      </c>
      <c r="F92" s="4">
        <v>0</v>
      </c>
    </row>
    <row r="93" spans="1:6">
      <c r="A93" s="20">
        <v>42945</v>
      </c>
      <c r="B93" s="4">
        <v>17.344104989759465</v>
      </c>
      <c r="C93" s="4">
        <v>0</v>
      </c>
      <c r="D93" s="4">
        <v>0</v>
      </c>
      <c r="E93" s="4">
        <v>0</v>
      </c>
      <c r="F93" s="4">
        <v>0</v>
      </c>
    </row>
    <row r="94" spans="1:6">
      <c r="A94" s="23">
        <v>42946</v>
      </c>
      <c r="B94" s="4">
        <v>33.281009612148701</v>
      </c>
      <c r="C94" s="4">
        <v>0</v>
      </c>
      <c r="D94" s="4">
        <v>0</v>
      </c>
      <c r="E94" s="4">
        <v>0</v>
      </c>
      <c r="F94" s="4">
        <v>0</v>
      </c>
    </row>
    <row r="95" spans="1:6">
      <c r="A95" s="20">
        <v>42947</v>
      </c>
      <c r="B95" s="4">
        <v>24.704230691327822</v>
      </c>
      <c r="C95" s="4">
        <v>0</v>
      </c>
      <c r="D95" s="4">
        <v>0</v>
      </c>
      <c r="E95" s="4">
        <v>0</v>
      </c>
      <c r="F95" s="4">
        <v>0</v>
      </c>
    </row>
    <row r="96" spans="1:6">
      <c r="A96" s="20">
        <v>42948</v>
      </c>
      <c r="B96" s="4">
        <v>16.707165205429387</v>
      </c>
      <c r="C96" s="4">
        <v>0</v>
      </c>
      <c r="D96" s="4">
        <v>0</v>
      </c>
      <c r="E96" s="4">
        <v>0</v>
      </c>
      <c r="F96" s="4">
        <v>0</v>
      </c>
    </row>
    <row r="97" spans="1:6">
      <c r="A97" s="23">
        <v>42949</v>
      </c>
      <c r="B97" s="4">
        <v>45.065037601281759</v>
      </c>
      <c r="C97" s="4">
        <v>0</v>
      </c>
      <c r="D97" s="4">
        <v>0</v>
      </c>
      <c r="E97" s="4">
        <v>0</v>
      </c>
      <c r="F97" s="4">
        <v>0</v>
      </c>
    </row>
    <row r="98" spans="1:6">
      <c r="A98" s="20">
        <v>42950</v>
      </c>
      <c r="B98" s="4">
        <v>32.751755791220226</v>
      </c>
      <c r="C98" s="4">
        <v>0</v>
      </c>
      <c r="D98" s="4">
        <v>0</v>
      </c>
      <c r="E98" s="4">
        <v>0</v>
      </c>
      <c r="F98" s="4">
        <v>0</v>
      </c>
    </row>
    <row r="99" spans="1:6">
      <c r="A99" s="20">
        <v>42951</v>
      </c>
      <c r="B99" s="4">
        <v>28.017709543191938</v>
      </c>
      <c r="C99" s="4">
        <v>0</v>
      </c>
      <c r="D99" s="4">
        <v>0</v>
      </c>
      <c r="E99" s="4">
        <v>0</v>
      </c>
      <c r="F99" s="4">
        <v>0</v>
      </c>
    </row>
    <row r="100" spans="1:6">
      <c r="A100" s="23">
        <v>42952</v>
      </c>
      <c r="B100" s="4">
        <v>23.8743874620958</v>
      </c>
      <c r="C100" s="4">
        <v>0</v>
      </c>
      <c r="D100" s="4">
        <v>0</v>
      </c>
      <c r="E100" s="4">
        <v>0</v>
      </c>
      <c r="F100" s="4">
        <v>0</v>
      </c>
    </row>
    <row r="101" spans="1:6">
      <c r="A101" s="20">
        <v>42953</v>
      </c>
      <c r="B101" s="4">
        <v>23.977314618170727</v>
      </c>
      <c r="C101" s="4">
        <v>0</v>
      </c>
      <c r="D101" s="4">
        <v>0</v>
      </c>
      <c r="E101" s="4">
        <v>0</v>
      </c>
      <c r="F101" s="4">
        <v>0</v>
      </c>
    </row>
    <row r="102" spans="1:6">
      <c r="A102" s="20">
        <v>42954</v>
      </c>
      <c r="B102" s="4">
        <v>18.58564287555453</v>
      </c>
      <c r="C102" s="4">
        <v>0</v>
      </c>
      <c r="D102" s="4">
        <v>0</v>
      </c>
      <c r="E102" s="4">
        <v>0</v>
      </c>
      <c r="F102" s="4">
        <v>0</v>
      </c>
    </row>
    <row r="103" spans="1:6">
      <c r="A103" s="23">
        <v>42955</v>
      </c>
      <c r="B103" s="4">
        <v>9.5561749015310351</v>
      </c>
      <c r="C103" s="4">
        <v>0</v>
      </c>
      <c r="D103" s="4">
        <v>0</v>
      </c>
      <c r="E103" s="4">
        <v>0</v>
      </c>
      <c r="F103" s="4">
        <v>0</v>
      </c>
    </row>
    <row r="104" spans="1:6">
      <c r="A104" s="20">
        <v>42956</v>
      </c>
      <c r="B104" s="4">
        <v>13.423702835803763</v>
      </c>
      <c r="C104" s="4">
        <v>0</v>
      </c>
      <c r="D104" s="4">
        <v>0</v>
      </c>
      <c r="E104" s="4">
        <v>0</v>
      </c>
      <c r="F104" s="4">
        <v>0</v>
      </c>
    </row>
    <row r="105" spans="1:6">
      <c r="A105" s="20">
        <v>42957</v>
      </c>
      <c r="B105" s="4">
        <v>6.2173860887356955</v>
      </c>
      <c r="C105" s="4">
        <v>0</v>
      </c>
      <c r="D105" s="4">
        <v>0</v>
      </c>
      <c r="E105" s="4">
        <v>0</v>
      </c>
      <c r="F105" s="4">
        <v>0</v>
      </c>
    </row>
    <row r="107" spans="1:6">
      <c r="B107" s="4"/>
      <c r="C107" s="4"/>
      <c r="D107" s="4"/>
      <c r="E107" s="4"/>
      <c r="F107" s="4"/>
    </row>
    <row r="108" spans="1:6">
      <c r="B108" s="6"/>
    </row>
  </sheetData>
  <mergeCells count="2">
    <mergeCell ref="A1:F1"/>
    <mergeCell ref="A54:F5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A731D-4CE7-1745-AFD2-B89CB3455437}">
  <dimension ref="A1:F60"/>
  <sheetViews>
    <sheetView workbookViewId="0">
      <selection activeCell="L17" sqref="L17"/>
    </sheetView>
  </sheetViews>
  <sheetFormatPr baseColWidth="10" defaultRowHeight="16"/>
  <cols>
    <col min="1" max="1" width="16.83203125" customWidth="1"/>
    <col min="6" max="6" width="15.5" customWidth="1"/>
  </cols>
  <sheetData>
    <row r="1" spans="1:6">
      <c r="A1" s="38" t="s">
        <v>0</v>
      </c>
      <c r="B1" s="38"/>
      <c r="C1" s="38"/>
      <c r="D1" s="38"/>
      <c r="E1" s="38"/>
      <c r="F1" s="38"/>
    </row>
    <row r="2" spans="1:6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7</v>
      </c>
    </row>
    <row r="3" spans="1:6">
      <c r="A3" s="22">
        <v>38895</v>
      </c>
      <c r="B3" s="4">
        <v>0.15378994048080555</v>
      </c>
      <c r="C3" s="4"/>
      <c r="D3" s="4"/>
      <c r="E3" s="4">
        <v>2.589</v>
      </c>
      <c r="F3" s="4">
        <v>28.374559346499261</v>
      </c>
    </row>
    <row r="4" spans="1:6">
      <c r="A4" s="22">
        <v>38896</v>
      </c>
      <c r="B4" s="4">
        <v>0.13570872108565274</v>
      </c>
      <c r="C4" s="4"/>
      <c r="D4" s="4"/>
      <c r="E4" s="4">
        <f>AVERAGE(E3,E5)</f>
        <v>5.3325000000000005</v>
      </c>
      <c r="F4" s="4">
        <f>AVERAGE(F3,F5)</f>
        <v>32.122437239807681</v>
      </c>
    </row>
    <row r="5" spans="1:6">
      <c r="A5" s="22">
        <v>38897</v>
      </c>
      <c r="B5" s="4">
        <v>3.2515971500845078E-2</v>
      </c>
      <c r="C5" s="4"/>
      <c r="D5" s="4"/>
      <c r="E5" s="4">
        <v>8.0760000000000005</v>
      </c>
      <c r="F5" s="4">
        <v>35.870315133116094</v>
      </c>
    </row>
    <row r="6" spans="1:6">
      <c r="A6" s="22">
        <v>38898</v>
      </c>
      <c r="B6" s="4">
        <v>5.5375034753168711E-2</v>
      </c>
      <c r="C6" s="4"/>
      <c r="D6" s="4"/>
      <c r="E6" s="4">
        <f>AVERAGE(E5,E7)</f>
        <v>5.6059999999999999</v>
      </c>
      <c r="F6" s="4">
        <f>AVERAGE(F5,F7)</f>
        <v>36.990100352784644</v>
      </c>
    </row>
    <row r="7" spans="1:6">
      <c r="A7" s="22">
        <v>38899</v>
      </c>
      <c r="B7" s="4">
        <v>5.4624251940320168E-2</v>
      </c>
      <c r="C7" s="4"/>
      <c r="D7" s="4"/>
      <c r="E7" s="4">
        <v>3.1360000000000001</v>
      </c>
      <c r="F7" s="4">
        <v>38.109885572453194</v>
      </c>
    </row>
    <row r="8" spans="1:6">
      <c r="A8" s="22">
        <v>38900</v>
      </c>
      <c r="B8" s="4">
        <v>5.3417130337709909E-2</v>
      </c>
      <c r="C8" s="4"/>
      <c r="D8" s="4"/>
      <c r="E8" s="4">
        <f>AVERAGE(E7,E9)</f>
        <v>2.8755000000000002</v>
      </c>
      <c r="F8" s="4">
        <f>AVERAGE(F7,F9)</f>
        <v>36.511779034441844</v>
      </c>
    </row>
    <row r="9" spans="1:6">
      <c r="A9" s="22">
        <v>38901</v>
      </c>
      <c r="B9" s="4">
        <v>4.3822030016156061E-2</v>
      </c>
      <c r="C9" s="4"/>
      <c r="D9" s="4"/>
      <c r="E9" s="4">
        <v>2.6150000000000002</v>
      </c>
      <c r="F9" s="4">
        <v>34.913672496430493</v>
      </c>
    </row>
    <row r="10" spans="1:6">
      <c r="A10" s="22">
        <v>38902</v>
      </c>
      <c r="B10" s="4">
        <v>2.3541889070404269E-2</v>
      </c>
      <c r="C10" s="4"/>
      <c r="D10" s="4"/>
      <c r="E10" s="4">
        <v>2.5143</v>
      </c>
      <c r="F10" s="4">
        <v>32.902145685815661</v>
      </c>
    </row>
    <row r="11" spans="1:6">
      <c r="A11" s="22">
        <v>38903</v>
      </c>
      <c r="B11" s="4">
        <v>3.6977796615825863E-2</v>
      </c>
      <c r="C11" s="4"/>
      <c r="D11" s="4"/>
      <c r="E11" s="4">
        <v>2.3006333333333338</v>
      </c>
      <c r="F11" s="4">
        <v>30.841931049342325</v>
      </c>
    </row>
    <row r="12" spans="1:6">
      <c r="A12" s="22">
        <v>38904</v>
      </c>
      <c r="B12" s="4">
        <v>3.9426955003390232E-2</v>
      </c>
      <c r="C12" s="4"/>
      <c r="D12" s="4"/>
      <c r="E12" s="4">
        <v>2.012</v>
      </c>
      <c r="F12" s="4">
        <v>28.06739496596412</v>
      </c>
    </row>
    <row r="13" spans="1:6">
      <c r="A13" s="22">
        <v>38905</v>
      </c>
      <c r="B13" s="4">
        <v>2.5079360958721233E-2</v>
      </c>
      <c r="C13" s="4"/>
      <c r="D13" s="4"/>
      <c r="E13" s="4">
        <f>AVERAGE(E12,E14)</f>
        <v>1.9330000000000001</v>
      </c>
      <c r="F13" s="4">
        <f>AVERAGE(F12,F14)</f>
        <v>26.907996359788655</v>
      </c>
    </row>
    <row r="14" spans="1:6">
      <c r="A14" s="22">
        <v>38906</v>
      </c>
      <c r="B14" s="4">
        <v>4.3763969781451507E-2</v>
      </c>
      <c r="C14" s="4"/>
      <c r="D14" s="4"/>
      <c r="E14" s="4">
        <v>1.8540000000000001</v>
      </c>
      <c r="F14" s="4">
        <v>25.74859775361319</v>
      </c>
    </row>
    <row r="15" spans="1:6">
      <c r="A15" s="22">
        <v>38907</v>
      </c>
      <c r="B15" s="4">
        <v>4.783983169820457E-2</v>
      </c>
      <c r="C15" s="4"/>
      <c r="D15" s="4"/>
      <c r="E15" s="4">
        <f>AVERAGE(E14,E16)</f>
        <v>1.827</v>
      </c>
      <c r="F15" s="4">
        <f>AVERAGE(F14,F16)</f>
        <v>25.362027674461046</v>
      </c>
    </row>
    <row r="16" spans="1:6">
      <c r="A16" s="22">
        <v>38908</v>
      </c>
      <c r="B16" s="4">
        <v>4.3629284741590744E-2</v>
      </c>
      <c r="C16" s="4"/>
      <c r="D16" s="4"/>
      <c r="E16" s="4">
        <v>1.8</v>
      </c>
      <c r="F16" s="4">
        <v>24.975457595308907</v>
      </c>
    </row>
    <row r="17" spans="1:6">
      <c r="A17" s="22">
        <v>38909</v>
      </c>
      <c r="B17" s="4">
        <v>6.581690403147415E-3</v>
      </c>
      <c r="C17" s="4"/>
      <c r="D17" s="4"/>
      <c r="E17" s="4">
        <f>AVERAGE(E16,E18)</f>
        <v>1.8155000000000001</v>
      </c>
      <c r="F17" s="4">
        <f>AVERAGE(F16,F18)</f>
        <v>27.477028421691468</v>
      </c>
    </row>
    <row r="18" spans="1:6">
      <c r="A18" s="22">
        <v>38910</v>
      </c>
      <c r="B18" s="4">
        <v>1.9460586614219899E-2</v>
      </c>
      <c r="C18" s="4"/>
      <c r="D18" s="4"/>
      <c r="E18" s="4">
        <v>1.831</v>
      </c>
      <c r="F18" s="4">
        <v>29.97859924807403</v>
      </c>
    </row>
    <row r="19" spans="1:6">
      <c r="A19" s="22">
        <v>38911</v>
      </c>
      <c r="B19" s="4">
        <v>3.0008364087468504E-2</v>
      </c>
      <c r="C19" s="4"/>
      <c r="D19" s="4"/>
      <c r="E19" s="4">
        <f>AVERAGE(E18,E20)</f>
        <v>1.7929999999999999</v>
      </c>
      <c r="F19" s="4">
        <f>AVERAGE(F18,F20)</f>
        <v>30.358074437934555</v>
      </c>
    </row>
    <row r="20" spans="1:6">
      <c r="A20" s="22">
        <v>38912</v>
      </c>
      <c r="B20" s="4">
        <v>2.6003591237633145E-2</v>
      </c>
      <c r="C20" s="4"/>
      <c r="D20" s="4"/>
      <c r="E20" s="4">
        <v>1.7549999999999999</v>
      </c>
      <c r="F20" s="4">
        <v>30.737549627795079</v>
      </c>
    </row>
    <row r="21" spans="1:6">
      <c r="A21" s="22">
        <v>38913</v>
      </c>
      <c r="B21" s="4">
        <v>2.7699583545938919E-2</v>
      </c>
      <c r="C21" s="4"/>
      <c r="D21" s="4"/>
      <c r="E21" s="4">
        <f>AVERAGE(E20,E22)</f>
        <v>2.1085000000000003</v>
      </c>
      <c r="F21" s="4">
        <f>AVERAGE(F20,F22)</f>
        <v>33.04087682193002</v>
      </c>
    </row>
    <row r="22" spans="1:6">
      <c r="A22" s="22">
        <v>38914</v>
      </c>
      <c r="B22" s="4">
        <v>4.3493184925270038E-2</v>
      </c>
      <c r="C22" s="4"/>
      <c r="D22" s="4"/>
      <c r="E22" s="4">
        <v>2.4620000000000002</v>
      </c>
      <c r="F22" s="4">
        <v>35.344204016064957</v>
      </c>
    </row>
    <row r="23" spans="1:6">
      <c r="A23" s="22">
        <v>38915</v>
      </c>
      <c r="B23" s="4">
        <v>6.2359567947866297E-2</v>
      </c>
      <c r="C23" s="4"/>
      <c r="D23" s="4"/>
      <c r="E23" s="4">
        <f>AVERAGE(E22,E24)</f>
        <v>2.4945000000000004</v>
      </c>
      <c r="F23" s="4">
        <f>AVERAGE(F22,F24)</f>
        <v>59.104644868422028</v>
      </c>
    </row>
    <row r="24" spans="1:6">
      <c r="A24" s="22">
        <v>38916</v>
      </c>
      <c r="B24" s="4">
        <v>4.186431277866124E-2</v>
      </c>
      <c r="C24" s="4"/>
      <c r="D24" s="4"/>
      <c r="E24" s="4">
        <v>2.5270000000000001</v>
      </c>
      <c r="F24" s="4">
        <v>82.865085720779106</v>
      </c>
    </row>
    <row r="25" spans="1:6">
      <c r="A25" s="22">
        <v>38917</v>
      </c>
      <c r="B25" s="4">
        <v>3.411168554172702E-2</v>
      </c>
      <c r="C25" s="4"/>
      <c r="D25" s="4"/>
      <c r="E25" s="4"/>
      <c r="F25" s="4"/>
    </row>
    <row r="26" spans="1:6">
      <c r="A26" s="22">
        <v>38918</v>
      </c>
      <c r="B26" s="4">
        <v>4.9241488488180836E-2</v>
      </c>
      <c r="C26" s="4"/>
      <c r="D26" s="4"/>
      <c r="E26" s="4"/>
      <c r="F26" s="4"/>
    </row>
    <row r="27" spans="1:6">
      <c r="A27" s="22">
        <v>38919</v>
      </c>
      <c r="B27" s="4">
        <v>4.228880241795633E-2</v>
      </c>
      <c r="C27" s="4"/>
      <c r="D27" s="4"/>
      <c r="E27" s="4"/>
      <c r="F27" s="4"/>
    </row>
    <row r="28" spans="1:6">
      <c r="A28" s="22">
        <v>38920</v>
      </c>
      <c r="B28" s="4">
        <v>3.5802541504162094E-2</v>
      </c>
      <c r="C28" s="4"/>
      <c r="D28" s="4"/>
      <c r="E28" s="4"/>
      <c r="F28" s="4"/>
    </row>
    <row r="30" spans="1:6">
      <c r="A30" s="39" t="s">
        <v>13</v>
      </c>
      <c r="B30" s="39"/>
      <c r="C30" s="39"/>
      <c r="D30" s="39"/>
      <c r="E30" s="39"/>
      <c r="F30" s="39"/>
    </row>
    <row r="31" spans="1:6">
      <c r="A31" s="7" t="s">
        <v>1</v>
      </c>
      <c r="B31" s="8" t="s">
        <v>14</v>
      </c>
      <c r="C31" s="8" t="s">
        <v>15</v>
      </c>
      <c r="D31" s="8" t="s">
        <v>16</v>
      </c>
      <c r="E31" s="8" t="s">
        <v>17</v>
      </c>
      <c r="F31" s="8" t="s">
        <v>19</v>
      </c>
    </row>
    <row r="32" spans="1:6">
      <c r="A32" s="22">
        <v>38895</v>
      </c>
      <c r="B32" s="4">
        <v>553.64378573089994</v>
      </c>
      <c r="C32" s="4"/>
      <c r="D32" s="4"/>
      <c r="E32" s="4">
        <v>1.4333837612572999</v>
      </c>
      <c r="F32" s="4">
        <v>15.70939845504194</v>
      </c>
    </row>
    <row r="33" spans="1:6">
      <c r="A33" s="22">
        <v>38896</v>
      </c>
      <c r="B33" s="4">
        <v>488.55139590834989</v>
      </c>
      <c r="C33" s="4"/>
      <c r="D33" s="4"/>
      <c r="E33" s="4">
        <v>2.605200318681276</v>
      </c>
      <c r="F33" s="4">
        <v>15.693461553486404</v>
      </c>
    </row>
    <row r="34" spans="1:6">
      <c r="A34" s="22">
        <v>38897</v>
      </c>
      <c r="B34" s="4">
        <v>117.05749740304228</v>
      </c>
      <c r="C34" s="4"/>
      <c r="D34" s="4"/>
      <c r="E34" s="4">
        <v>0.94535634902696952</v>
      </c>
      <c r="F34" s="4">
        <v>4.1988893205410447</v>
      </c>
    </row>
    <row r="35" spans="1:6">
      <c r="A35" s="22">
        <v>38898</v>
      </c>
      <c r="B35" s="4">
        <v>199.35012511140735</v>
      </c>
      <c r="C35" s="4"/>
      <c r="D35" s="4"/>
      <c r="E35" s="4">
        <v>1.1175568013745496</v>
      </c>
      <c r="F35" s="4">
        <v>7.3739811332111325</v>
      </c>
    </row>
    <row r="36" spans="1:6">
      <c r="A36" s="22">
        <v>38899</v>
      </c>
      <c r="B36" s="4">
        <v>196.6473069851526</v>
      </c>
      <c r="C36" s="4"/>
      <c r="D36" s="4"/>
      <c r="E36" s="4">
        <v>0.61668595470543852</v>
      </c>
      <c r="F36" s="4">
        <v>7.4942063673352415</v>
      </c>
    </row>
    <row r="37" spans="1:6">
      <c r="A37" s="22">
        <v>38900</v>
      </c>
      <c r="B37" s="4">
        <v>192.30166921575568</v>
      </c>
      <c r="C37" s="4"/>
      <c r="D37" s="4"/>
      <c r="E37" s="4">
        <v>0.55296344982990542</v>
      </c>
      <c r="F37" s="4">
        <v>7.0212760543599986</v>
      </c>
    </row>
    <row r="38" spans="1:6">
      <c r="A38" s="22">
        <v>38901</v>
      </c>
      <c r="B38" s="4">
        <v>157.75930805816182</v>
      </c>
      <c r="C38" s="4"/>
      <c r="D38" s="4"/>
      <c r="E38" s="4">
        <v>0.41254059057209319</v>
      </c>
      <c r="F38" s="4">
        <v>5.5079568148061497</v>
      </c>
    </row>
    <row r="39" spans="1:6">
      <c r="A39" s="22">
        <v>38902</v>
      </c>
      <c r="B39" s="4">
        <v>84.750800653455372</v>
      </c>
      <c r="C39" s="4"/>
      <c r="D39" s="4"/>
      <c r="E39" s="4">
        <v>0.21308893808298285</v>
      </c>
      <c r="F39" s="4">
        <v>2.7884831900895097</v>
      </c>
    </row>
    <row r="40" spans="1:6">
      <c r="A40" s="22">
        <v>38903</v>
      </c>
      <c r="B40" s="4">
        <v>133.12006781697312</v>
      </c>
      <c r="C40" s="4"/>
      <c r="D40" s="4"/>
      <c r="E40" s="4">
        <v>0.30626046535532231</v>
      </c>
      <c r="F40" s="4">
        <v>4.1056799528948593</v>
      </c>
    </row>
    <row r="41" spans="1:6">
      <c r="A41" s="22">
        <v>38904</v>
      </c>
      <c r="B41" s="4">
        <v>141.93703801220482</v>
      </c>
      <c r="C41" s="4"/>
      <c r="D41" s="4"/>
      <c r="E41" s="4">
        <v>0.28557732048055612</v>
      </c>
      <c r="F41" s="4">
        <v>3.9838029061876155</v>
      </c>
    </row>
    <row r="42" spans="1:6">
      <c r="A42" s="22">
        <v>38905</v>
      </c>
      <c r="B42" s="4">
        <v>90.285699451396439</v>
      </c>
      <c r="C42" s="4"/>
      <c r="D42" s="4"/>
      <c r="E42" s="4">
        <v>0.17452225703954932</v>
      </c>
      <c r="F42" s="4">
        <v>2.429407272179148</v>
      </c>
    </row>
    <row r="43" spans="1:6">
      <c r="A43" s="22">
        <v>38906</v>
      </c>
      <c r="B43" s="4">
        <v>157.55029121322542</v>
      </c>
      <c r="C43" s="4"/>
      <c r="D43" s="4"/>
      <c r="E43" s="4">
        <v>0.29209823990931993</v>
      </c>
      <c r="F43" s="4">
        <v>4.0566990744139595</v>
      </c>
    </row>
    <row r="44" spans="1:6">
      <c r="A44" s="22">
        <v>38907</v>
      </c>
      <c r="B44" s="4">
        <v>172.22339411353644</v>
      </c>
      <c r="C44" s="4"/>
      <c r="D44" s="4"/>
      <c r="E44" s="4">
        <v>0.31465214104543104</v>
      </c>
      <c r="F44" s="4">
        <v>4.3679344876971227</v>
      </c>
    </row>
    <row r="45" spans="1:6">
      <c r="A45" s="22">
        <v>38908</v>
      </c>
      <c r="B45" s="4">
        <v>157.06542506972667</v>
      </c>
      <c r="C45" s="4"/>
      <c r="D45" s="4"/>
      <c r="E45" s="4">
        <v>0.28271776512550806</v>
      </c>
      <c r="F45" s="4">
        <v>3.9227808635181267</v>
      </c>
    </row>
    <row r="46" spans="1:6">
      <c r="A46" s="22">
        <v>38909</v>
      </c>
      <c r="B46" s="4">
        <v>23.694085451330693</v>
      </c>
      <c r="C46" s="4"/>
      <c r="D46" s="4"/>
      <c r="E46" s="4">
        <v>4.3016612136890876E-2</v>
      </c>
      <c r="F46" s="4">
        <v>0.65104305937219975</v>
      </c>
    </row>
    <row r="47" spans="1:6">
      <c r="A47" s="22">
        <v>38910</v>
      </c>
      <c r="B47" s="4">
        <v>70.058111811191637</v>
      </c>
      <c r="C47" s="4"/>
      <c r="D47" s="4"/>
      <c r="E47" s="4">
        <v>0.12827640272629187</v>
      </c>
      <c r="F47" s="4">
        <v>2.1002440580644763</v>
      </c>
    </row>
    <row r="48" spans="1:6">
      <c r="A48" s="22">
        <v>38911</v>
      </c>
      <c r="B48" s="4">
        <v>108.03011071488662</v>
      </c>
      <c r="C48" s="4"/>
      <c r="D48" s="4"/>
      <c r="E48" s="4">
        <v>0.19369798851179168</v>
      </c>
      <c r="F48" s="4">
        <v>3.2795861426208393</v>
      </c>
    </row>
    <row r="49" spans="1:6">
      <c r="A49" s="22">
        <v>38912</v>
      </c>
      <c r="B49" s="4">
        <v>93.61292845547932</v>
      </c>
      <c r="C49" s="4"/>
      <c r="D49" s="4"/>
      <c r="E49" s="4">
        <v>0.1642906894393662</v>
      </c>
      <c r="F49" s="4">
        <v>2.8774320342035256</v>
      </c>
    </row>
    <row r="50" spans="1:6">
      <c r="A50" s="22">
        <v>38913</v>
      </c>
      <c r="B50" s="4">
        <v>99.718500765380114</v>
      </c>
      <c r="C50" s="4"/>
      <c r="D50" s="4"/>
      <c r="E50" s="4">
        <v>0.21025645886380401</v>
      </c>
      <c r="F50" s="4">
        <v>3.2947867006564588</v>
      </c>
    </row>
    <row r="51" spans="1:6">
      <c r="A51" s="22">
        <v>38914</v>
      </c>
      <c r="B51" s="4">
        <v>156.57546573097213</v>
      </c>
      <c r="C51" s="4"/>
      <c r="D51" s="4"/>
      <c r="E51" s="4">
        <v>0.38548879662965341</v>
      </c>
      <c r="F51" s="4">
        <v>5.5340352047058659</v>
      </c>
    </row>
    <row r="52" spans="1:6">
      <c r="A52" s="22">
        <v>38915</v>
      </c>
      <c r="B52" s="4">
        <v>224.49444461231866</v>
      </c>
      <c r="C52" s="4"/>
      <c r="D52" s="4"/>
      <c r="E52" s="4">
        <v>0.56000139208542898</v>
      </c>
      <c r="F52" s="4">
        <v>13.268664423744733</v>
      </c>
    </row>
    <row r="53" spans="1:6">
      <c r="A53" s="22">
        <v>38916</v>
      </c>
      <c r="B53" s="4">
        <v>150.71152600318047</v>
      </c>
      <c r="C53" s="4"/>
      <c r="D53" s="4"/>
      <c r="E53" s="4">
        <v>0.38084802621003705</v>
      </c>
      <c r="F53" s="4">
        <v>12.48872352136298</v>
      </c>
    </row>
    <row r="54" spans="1:6">
      <c r="A54" s="22">
        <v>38917</v>
      </c>
      <c r="B54" s="4">
        <v>122.80206795021728</v>
      </c>
      <c r="C54" s="4"/>
      <c r="D54" s="4"/>
      <c r="E54" s="4">
        <v>0</v>
      </c>
      <c r="F54" s="4">
        <v>0</v>
      </c>
    </row>
    <row r="55" spans="1:6">
      <c r="A55" s="22">
        <v>38918</v>
      </c>
      <c r="B55" s="4">
        <v>177.269358557451</v>
      </c>
      <c r="C55" s="4"/>
      <c r="D55" s="4"/>
      <c r="E55" s="4">
        <v>0</v>
      </c>
      <c r="F55" s="4">
        <v>0</v>
      </c>
    </row>
    <row r="56" spans="1:6">
      <c r="A56" s="22">
        <v>38919</v>
      </c>
      <c r="B56" s="4">
        <v>152.23968870464279</v>
      </c>
      <c r="C56" s="4"/>
      <c r="D56" s="4"/>
      <c r="E56" s="4">
        <v>0</v>
      </c>
      <c r="F56" s="4">
        <v>0</v>
      </c>
    </row>
    <row r="57" spans="1:6">
      <c r="A57" s="22">
        <v>38920</v>
      </c>
      <c r="B57" s="4">
        <v>128.88914941498354</v>
      </c>
      <c r="C57" s="4"/>
      <c r="D57" s="4"/>
      <c r="E57" s="4">
        <v>0</v>
      </c>
      <c r="F57" s="4">
        <v>0</v>
      </c>
    </row>
    <row r="58" spans="1:6">
      <c r="B58" s="4"/>
      <c r="C58" s="4"/>
      <c r="D58" s="4"/>
      <c r="E58" s="4"/>
      <c r="F58" s="4"/>
    </row>
    <row r="59" spans="1:6">
      <c r="B59" s="4"/>
      <c r="C59" s="4"/>
      <c r="D59" s="4"/>
      <c r="E59" s="4"/>
      <c r="F59" s="4"/>
    </row>
    <row r="60" spans="1:6">
      <c r="B60" s="6"/>
    </row>
  </sheetData>
  <mergeCells count="2">
    <mergeCell ref="A1:F1"/>
    <mergeCell ref="A30:F30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FF10E-7993-F546-A0F9-89C18D37DC45}">
  <dimension ref="A1:G40"/>
  <sheetViews>
    <sheetView workbookViewId="0">
      <selection activeCell="I14" sqref="I14"/>
    </sheetView>
  </sheetViews>
  <sheetFormatPr baseColWidth="10" defaultRowHeight="16"/>
  <cols>
    <col min="1" max="1" width="16.33203125" customWidth="1"/>
    <col min="2" max="2" width="15" customWidth="1"/>
    <col min="3" max="3" width="15.83203125" customWidth="1"/>
    <col min="4" max="4" width="15.6640625" customWidth="1"/>
    <col min="5" max="5" width="15.83203125" customWidth="1"/>
    <col min="6" max="6" width="15.6640625" customWidth="1"/>
  </cols>
  <sheetData>
    <row r="1" spans="1:6">
      <c r="A1" s="38" t="s">
        <v>0</v>
      </c>
      <c r="B1" s="38"/>
      <c r="C1" s="38"/>
      <c r="D1" s="38"/>
      <c r="E1" s="38"/>
      <c r="F1" s="38"/>
    </row>
    <row r="2" spans="1:6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7</v>
      </c>
    </row>
    <row r="3" spans="1:6">
      <c r="A3" s="5">
        <v>39249</v>
      </c>
      <c r="B3" s="9">
        <v>2.0143450752645394E-2</v>
      </c>
      <c r="C3" s="4">
        <v>20.888888888888872</v>
      </c>
      <c r="D3" s="4">
        <v>0.33290204444444405</v>
      </c>
      <c r="E3" s="4">
        <v>3.383</v>
      </c>
      <c r="F3" s="4">
        <v>33.557930809897911</v>
      </c>
    </row>
    <row r="4" spans="1:6">
      <c r="A4" s="5">
        <v>39250</v>
      </c>
      <c r="B4" s="10">
        <v>2.2355342646540916E-3</v>
      </c>
      <c r="C4" s="4">
        <v>32.272727272727252</v>
      </c>
      <c r="D4" s="4">
        <v>0.35812399999999955</v>
      </c>
      <c r="E4" s="4">
        <v>3.343</v>
      </c>
      <c r="F4" s="4">
        <v>43.798662237241174</v>
      </c>
    </row>
    <row r="5" spans="1:6">
      <c r="A5" s="5">
        <v>39251</v>
      </c>
      <c r="B5" s="10">
        <v>2.5803296317336881E-3</v>
      </c>
      <c r="C5" s="4">
        <v>8.3682008368200833</v>
      </c>
      <c r="D5" s="4">
        <v>0.12507782426778241</v>
      </c>
      <c r="E5" s="4">
        <v>3.2839999999999998</v>
      </c>
      <c r="F5" s="4">
        <v>43.812464467333378</v>
      </c>
    </row>
    <row r="6" spans="1:6">
      <c r="A6" s="5">
        <v>39252</v>
      </c>
      <c r="B6" s="10">
        <v>5.5365967106586166E-3</v>
      </c>
      <c r="C6" s="4">
        <v>87.127272727272739</v>
      </c>
      <c r="D6" s="4">
        <v>1.1489299199999994</v>
      </c>
      <c r="E6" s="4">
        <v>3.1117499999999998</v>
      </c>
      <c r="F6" s="4">
        <v>37.237138609831121</v>
      </c>
    </row>
    <row r="7" spans="1:6">
      <c r="A7" s="5">
        <v>39253</v>
      </c>
      <c r="B7" s="10">
        <v>2.2917378562699185E-3</v>
      </c>
      <c r="C7" s="4">
        <v>17.830703131454996</v>
      </c>
      <c r="D7" s="4">
        <v>0.25759761827646011</v>
      </c>
      <c r="E7" s="4">
        <v>2.5804999999999998</v>
      </c>
      <c r="F7" s="4">
        <v>38.177678596536914</v>
      </c>
    </row>
    <row r="8" spans="1:6">
      <c r="A8" s="5">
        <v>39254</v>
      </c>
      <c r="B8" s="10">
        <v>5.0960803308564501E-3</v>
      </c>
      <c r="C8" s="4">
        <v>30.959089896965637</v>
      </c>
      <c r="D8" s="4">
        <v>0.43833932487196592</v>
      </c>
      <c r="E8" s="4">
        <v>2.4500000000000002</v>
      </c>
      <c r="F8" s="4">
        <v>38.618492603947466</v>
      </c>
    </row>
    <row r="9" spans="1:6">
      <c r="A9" s="5">
        <v>39255</v>
      </c>
      <c r="B9" s="10">
        <v>3.8863553935287766E-3</v>
      </c>
      <c r="C9" s="4">
        <v>25.113131313131305</v>
      </c>
      <c r="D9" s="4">
        <v>0.38223072888888865</v>
      </c>
      <c r="E9" s="4">
        <v>2.407</v>
      </c>
      <c r="F9" s="4">
        <v>27.709300928162584</v>
      </c>
    </row>
    <row r="10" spans="1:6">
      <c r="A10" s="5">
        <v>39256</v>
      </c>
      <c r="B10" s="10">
        <v>2.6178502575551661E-3</v>
      </c>
      <c r="C10" s="4">
        <v>16.940836940836945</v>
      </c>
      <c r="D10" s="4">
        <v>0.24299701587301586</v>
      </c>
      <c r="E10" s="4">
        <v>3.1025</v>
      </c>
      <c r="F10" s="4">
        <v>50.159408058781523</v>
      </c>
    </row>
    <row r="11" spans="1:6">
      <c r="A11" s="5">
        <v>39257</v>
      </c>
      <c r="B11" s="10">
        <v>2.2868882582824982E-3</v>
      </c>
      <c r="C11" s="4">
        <v>24.375609756097568</v>
      </c>
      <c r="D11" s="4">
        <v>0.36555916878048789</v>
      </c>
      <c r="E11" s="4">
        <v>2.9864999999999999</v>
      </c>
      <c r="F11" s="4">
        <v>43.814662134456498</v>
      </c>
    </row>
    <row r="12" spans="1:6">
      <c r="A12" s="5">
        <v>39258</v>
      </c>
      <c r="B12" s="10">
        <v>2.6079714575429768E-3</v>
      </c>
      <c r="C12" s="4">
        <v>0</v>
      </c>
      <c r="D12" s="4">
        <v>0</v>
      </c>
      <c r="E12" s="4">
        <v>2.9338749999999996</v>
      </c>
      <c r="F12" s="4">
        <v>38.687820294397575</v>
      </c>
    </row>
    <row r="13" spans="1:6">
      <c r="A13" s="5">
        <v>39259</v>
      </c>
      <c r="B13" s="10">
        <v>2.3235319051640104E-3</v>
      </c>
      <c r="C13" s="4">
        <v>23.799705449189986</v>
      </c>
      <c r="D13" s="4">
        <v>0.34812663917525755</v>
      </c>
      <c r="E13" s="4">
        <v>2.8812499999999996</v>
      </c>
      <c r="F13" s="4">
        <v>40.378120096167805</v>
      </c>
    </row>
    <row r="14" spans="1:6">
      <c r="A14" s="5">
        <v>39260</v>
      </c>
      <c r="B14" s="10">
        <v>2.1647298261677859E-3</v>
      </c>
      <c r="C14" s="4">
        <v>27.10183042289081</v>
      </c>
      <c r="D14" s="4">
        <v>0.42352319419314122</v>
      </c>
      <c r="E14" s="4">
        <v>2.3014999999999999</v>
      </c>
      <c r="F14" s="4">
        <v>27.154965759903355</v>
      </c>
    </row>
    <row r="15" spans="1:6">
      <c r="A15" s="5">
        <v>39261</v>
      </c>
      <c r="B15" s="10">
        <v>4.8550230922010324E-3</v>
      </c>
      <c r="C15" s="4">
        <v>38.999999999999986</v>
      </c>
      <c r="D15" s="4">
        <v>0.5271551999999996</v>
      </c>
      <c r="E15" s="4">
        <v>2.6509999999999998</v>
      </c>
      <c r="F15" s="4">
        <v>32.700385680206367</v>
      </c>
    </row>
    <row r="16" spans="1:6">
      <c r="A16" s="5">
        <v>39262</v>
      </c>
      <c r="B16" s="10">
        <v>9.7475935037520996E-3</v>
      </c>
      <c r="C16" s="4">
        <v>16.762499999999999</v>
      </c>
      <c r="D16" s="4">
        <v>0.26040860999999987</v>
      </c>
      <c r="E16" s="4">
        <v>2.097</v>
      </c>
      <c r="F16" s="4">
        <v>52.580956646728559</v>
      </c>
    </row>
    <row r="17" spans="1:7">
      <c r="A17" s="5">
        <v>39263</v>
      </c>
      <c r="B17" s="10">
        <v>1.9690961709144212E-2</v>
      </c>
      <c r="C17" s="4">
        <v>13.322891566265056</v>
      </c>
      <c r="D17" s="4">
        <v>0.17865763180722882</v>
      </c>
      <c r="E17" s="4">
        <v>5.0419999999999998</v>
      </c>
      <c r="F17" s="4">
        <v>64.276255761311845</v>
      </c>
    </row>
    <row r="18" spans="1:7">
      <c r="A18" s="5">
        <v>39264</v>
      </c>
      <c r="B18" s="10">
        <v>8.7736064637860874E-3</v>
      </c>
      <c r="C18" s="4">
        <v>23.469387755102041</v>
      </c>
      <c r="D18" s="4">
        <v>0.32239428571428569</v>
      </c>
      <c r="E18" s="4">
        <v>2.6695000000000002</v>
      </c>
      <c r="F18" s="4">
        <v>56.24833806567058</v>
      </c>
    </row>
    <row r="19" spans="1:7">
      <c r="C19" s="6"/>
      <c r="D19" s="6"/>
      <c r="E19" s="6"/>
      <c r="F19" s="6"/>
    </row>
    <row r="20" spans="1:7">
      <c r="A20" s="39" t="s">
        <v>13</v>
      </c>
      <c r="B20" s="39"/>
      <c r="C20" s="39"/>
      <c r="D20" s="39"/>
      <c r="E20" s="39"/>
      <c r="F20" s="39"/>
    </row>
    <row r="21" spans="1:7">
      <c r="A21" s="7" t="s">
        <v>1</v>
      </c>
      <c r="B21" s="8" t="s">
        <v>14</v>
      </c>
      <c r="C21" s="8" t="s">
        <v>15</v>
      </c>
      <c r="D21" s="8" t="s">
        <v>16</v>
      </c>
      <c r="E21" s="8" t="s">
        <v>17</v>
      </c>
      <c r="F21" s="8" t="s">
        <v>19</v>
      </c>
    </row>
    <row r="22" spans="1:7">
      <c r="A22" s="5">
        <v>39249</v>
      </c>
      <c r="B22" s="4">
        <v>870.19707251428099</v>
      </c>
      <c r="C22" s="4">
        <v>18.177449959187186</v>
      </c>
      <c r="D22" s="4">
        <v>0.28969038450957424</v>
      </c>
      <c r="E22" s="4">
        <v>2.9438766963158129</v>
      </c>
      <c r="F22" s="4">
        <v>29.202013150409954</v>
      </c>
      <c r="G22" s="4"/>
    </row>
    <row r="23" spans="1:7">
      <c r="A23" s="5">
        <v>39250</v>
      </c>
      <c r="B23" s="4">
        <v>193.1501604661135</v>
      </c>
      <c r="C23" s="4">
        <v>6.2334824514063865</v>
      </c>
      <c r="D23" s="4">
        <v>6.9171708066766341E-2</v>
      </c>
      <c r="E23" s="4">
        <v>0.64570098643821749</v>
      </c>
      <c r="F23" s="4">
        <v>8.4597186393242385</v>
      </c>
      <c r="G23" s="4"/>
    </row>
    <row r="24" spans="1:7">
      <c r="A24" s="5">
        <v>39251</v>
      </c>
      <c r="B24" s="4">
        <v>222.94048018179066</v>
      </c>
      <c r="C24" s="4">
        <v>1.8656107128183319</v>
      </c>
      <c r="D24" s="4">
        <v>2.7884910202353039E-2</v>
      </c>
      <c r="E24" s="4">
        <v>0.73213653691700054</v>
      </c>
      <c r="F24" s="4">
        <v>9.7675718662949436</v>
      </c>
      <c r="G24" s="4"/>
    </row>
    <row r="25" spans="1:7">
      <c r="A25" s="5">
        <v>39252</v>
      </c>
      <c r="B25" s="4">
        <v>478.36195580090447</v>
      </c>
      <c r="C25" s="4">
        <v>41.678372585416987</v>
      </c>
      <c r="D25" s="4">
        <v>0.54960436360937637</v>
      </c>
      <c r="E25" s="4">
        <v>1.4885428159634644</v>
      </c>
      <c r="F25" s="4">
        <v>17.812830453828187</v>
      </c>
      <c r="G25" s="4"/>
    </row>
    <row r="26" spans="1:7">
      <c r="A26" s="5">
        <v>39253</v>
      </c>
      <c r="B26" s="4">
        <v>198.00615078172095</v>
      </c>
      <c r="C26" s="4">
        <v>3.5305888927909819</v>
      </c>
      <c r="D26" s="4">
        <v>5.1005912845460952E-2</v>
      </c>
      <c r="E26" s="4">
        <v>0.51095487209223089</v>
      </c>
      <c r="F26" s="4">
        <v>7.5594151846819688</v>
      </c>
      <c r="G26" s="4"/>
    </row>
    <row r="27" spans="1:7">
      <c r="A27" s="5">
        <v>39254</v>
      </c>
      <c r="B27" s="4">
        <v>440.30134058599725</v>
      </c>
      <c r="C27" s="4">
        <v>13.631328784956374</v>
      </c>
      <c r="D27" s="4">
        <v>0.19300139237268757</v>
      </c>
      <c r="E27" s="4">
        <v>1.0787382844356934</v>
      </c>
      <c r="F27" s="4">
        <v>17.003774064928489</v>
      </c>
      <c r="G27" s="4"/>
    </row>
    <row r="28" spans="1:7">
      <c r="A28" s="5">
        <v>39255</v>
      </c>
      <c r="B28" s="4">
        <v>335.78110600088633</v>
      </c>
      <c r="C28" s="4">
        <v>8.4325150074687212</v>
      </c>
      <c r="D28" s="4">
        <v>0.12834585689383596</v>
      </c>
      <c r="E28" s="4">
        <v>0.80822512214413333</v>
      </c>
      <c r="F28" s="4">
        <v>9.3042597121698183</v>
      </c>
      <c r="G28" s="4"/>
    </row>
    <row r="29" spans="1:7">
      <c r="A29" s="5">
        <v>39256</v>
      </c>
      <c r="B29" s="4">
        <v>226.18226225276635</v>
      </c>
      <c r="C29" s="4">
        <v>3.8317168237337342</v>
      </c>
      <c r="D29" s="4">
        <v>5.49616147708301E-2</v>
      </c>
      <c r="E29" s="4">
        <v>0.70173046863920763</v>
      </c>
      <c r="F29" s="4">
        <v>11.345168387994844</v>
      </c>
      <c r="G29" s="4"/>
    </row>
    <row r="30" spans="1:7">
      <c r="A30" s="5">
        <v>39257</v>
      </c>
      <c r="B30" s="4">
        <v>197.58714551560786</v>
      </c>
      <c r="C30" s="4">
        <v>4.8163071519097205</v>
      </c>
      <c r="D30" s="4">
        <v>7.2229792676394913E-2</v>
      </c>
      <c r="E30" s="4">
        <v>0.59009401008236284</v>
      </c>
      <c r="F30" s="4">
        <v>8.6572140228780494</v>
      </c>
      <c r="G30" s="4"/>
    </row>
    <row r="31" spans="1:7">
      <c r="A31" s="5">
        <v>39258</v>
      </c>
      <c r="B31" s="4">
        <v>225.3287339317132</v>
      </c>
      <c r="C31" s="4">
        <v>0</v>
      </c>
      <c r="D31" s="4">
        <v>0</v>
      </c>
      <c r="E31" s="4">
        <v>0.66108633926390492</v>
      </c>
      <c r="F31" s="4">
        <v>8.7174775655142458</v>
      </c>
      <c r="G31" s="4"/>
    </row>
    <row r="32" spans="1:7">
      <c r="A32" s="5">
        <v>39259</v>
      </c>
      <c r="B32" s="4">
        <v>200.75315660617051</v>
      </c>
      <c r="C32" s="4">
        <v>4.7778659952219664</v>
      </c>
      <c r="D32" s="4">
        <v>6.9887521713130299E-2</v>
      </c>
      <c r="E32" s="4">
        <v>0.57842003247152862</v>
      </c>
      <c r="F32" s="4">
        <v>8.1060350671287367</v>
      </c>
      <c r="G32" s="4"/>
    </row>
    <row r="33" spans="1:7">
      <c r="A33" s="5">
        <v>39260</v>
      </c>
      <c r="B33" s="4">
        <v>187.03265698089669</v>
      </c>
      <c r="C33" s="4">
        <v>5.0689273530389674</v>
      </c>
      <c r="D33" s="4">
        <v>7.9212668302979475E-2</v>
      </c>
      <c r="E33" s="4">
        <v>0.43045566004153368</v>
      </c>
      <c r="F33" s="4">
        <v>5.0788653962999986</v>
      </c>
      <c r="G33" s="4"/>
    </row>
    <row r="34" spans="1:7">
      <c r="A34" s="5">
        <v>39261</v>
      </c>
      <c r="B34" s="4">
        <v>419.47399516616917</v>
      </c>
      <c r="C34" s="4">
        <v>16.359485811480592</v>
      </c>
      <c r="D34" s="4">
        <v>0.22112789781662079</v>
      </c>
      <c r="E34" s="4">
        <v>1.1120255611855143</v>
      </c>
      <c r="F34" s="4">
        <v>13.716961424750753</v>
      </c>
      <c r="G34" s="4"/>
    </row>
    <row r="35" spans="1:7">
      <c r="A35" s="5">
        <v>39262</v>
      </c>
      <c r="B35" s="4">
        <v>842.19207872418133</v>
      </c>
      <c r="C35" s="4">
        <v>14.117244719614089</v>
      </c>
      <c r="D35" s="4">
        <v>0.21931406857357452</v>
      </c>
      <c r="E35" s="4">
        <v>1.7660767890846083</v>
      </c>
      <c r="F35" s="4">
        <v>44.283265179614382</v>
      </c>
      <c r="G35" s="4"/>
    </row>
    <row r="36" spans="1:7">
      <c r="A36" s="5">
        <v>39263</v>
      </c>
      <c r="B36" s="4">
        <v>1701.2990916700601</v>
      </c>
      <c r="C36" s="4">
        <v>22.666223320105445</v>
      </c>
      <c r="D36" s="4">
        <v>0.30395006671356239</v>
      </c>
      <c r="E36" s="4">
        <v>8.5779500202004417</v>
      </c>
      <c r="F36" s="4">
        <v>109.35313554267231</v>
      </c>
      <c r="G36" s="4"/>
    </row>
    <row r="37" spans="1:7">
      <c r="A37" s="5">
        <v>39264</v>
      </c>
      <c r="B37" s="4">
        <v>758.03959847111787</v>
      </c>
      <c r="C37" s="4">
        <v>17.790725270240522</v>
      </c>
      <c r="D37" s="4">
        <v>0.24438763489224</v>
      </c>
      <c r="E37" s="4">
        <v>2.0235867081186494</v>
      </c>
      <c r="F37" s="4">
        <v>42.638467601968621</v>
      </c>
      <c r="G37" s="4"/>
    </row>
    <row r="39" spans="1:7">
      <c r="B39" s="6"/>
      <c r="C39" s="6"/>
      <c r="D39" s="6"/>
      <c r="E39" s="6"/>
      <c r="F39" s="6"/>
    </row>
    <row r="40" spans="1:7">
      <c r="B40" s="6"/>
    </row>
  </sheetData>
  <mergeCells count="2">
    <mergeCell ref="A1:F1"/>
    <mergeCell ref="A20:F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46EA2-EAC6-A242-AE7B-A80D3E1AB656}">
  <dimension ref="A1:N44"/>
  <sheetViews>
    <sheetView workbookViewId="0">
      <selection activeCell="H24" sqref="H24"/>
    </sheetView>
  </sheetViews>
  <sheetFormatPr baseColWidth="10" defaultRowHeight="16"/>
  <cols>
    <col min="1" max="1" width="14.33203125" customWidth="1"/>
    <col min="2" max="2" width="11.5" customWidth="1"/>
    <col min="3" max="3" width="12.33203125" customWidth="1"/>
    <col min="4" max="4" width="12.5" customWidth="1"/>
    <col min="5" max="5" width="12.83203125" customWidth="1"/>
    <col min="6" max="6" width="15.83203125" customWidth="1"/>
    <col min="9" max="9" width="11.33203125" customWidth="1"/>
  </cols>
  <sheetData>
    <row r="1" spans="1:14">
      <c r="A1" s="38" t="s">
        <v>0</v>
      </c>
      <c r="B1" s="38"/>
      <c r="C1" s="38"/>
      <c r="D1" s="38"/>
      <c r="E1" s="38"/>
      <c r="F1" s="38"/>
      <c r="H1" s="1"/>
    </row>
    <row r="2" spans="1:14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7</v>
      </c>
      <c r="H2" s="13"/>
    </row>
    <row r="3" spans="1:14">
      <c r="A3" s="14">
        <v>39614</v>
      </c>
      <c r="B3" s="4">
        <v>6.2100000000000002E-3</v>
      </c>
      <c r="C3" s="4">
        <v>31.9</v>
      </c>
      <c r="D3" s="4">
        <v>0.51817338117180656</v>
      </c>
      <c r="E3" s="4">
        <v>8.1080000000000005</v>
      </c>
      <c r="F3" s="4">
        <v>25.606873441770588</v>
      </c>
    </row>
    <row r="4" spans="1:14">
      <c r="A4" s="14">
        <v>39615</v>
      </c>
      <c r="B4" s="4">
        <v>7.0137500000000009E-3</v>
      </c>
      <c r="C4" s="4">
        <v>114.5</v>
      </c>
      <c r="D4" s="4">
        <v>1.6269910701572676</v>
      </c>
      <c r="E4" s="4">
        <v>6.3010000000000002</v>
      </c>
      <c r="F4" s="4">
        <v>99.422853604589648</v>
      </c>
      <c r="J4" s="4"/>
      <c r="K4" s="4"/>
      <c r="L4" s="4"/>
      <c r="M4" s="4"/>
      <c r="N4" s="4"/>
    </row>
    <row r="5" spans="1:14">
      <c r="A5" s="14">
        <v>39616</v>
      </c>
      <c r="B5" s="4">
        <v>1.08325E-2</v>
      </c>
      <c r="C5" s="4">
        <v>196.8</v>
      </c>
      <c r="D5" s="4">
        <v>2.3766351794871792</v>
      </c>
      <c r="E5" s="4">
        <v>4.2990000000000004</v>
      </c>
      <c r="F5" s="4">
        <v>84.831178928321549</v>
      </c>
      <c r="I5" s="6"/>
      <c r="J5" s="6"/>
      <c r="K5" s="6"/>
      <c r="L5" s="6"/>
      <c r="M5" s="6"/>
      <c r="N5" s="6"/>
    </row>
    <row r="6" spans="1:14">
      <c r="A6" s="14">
        <v>39617</v>
      </c>
      <c r="B6" s="4">
        <v>2.3723750000000002E-2</v>
      </c>
      <c r="C6" s="4">
        <v>541.70000000000005</v>
      </c>
      <c r="D6" s="4">
        <v>6.9959955999999996</v>
      </c>
      <c r="E6" s="4">
        <v>3.3540000000000001</v>
      </c>
      <c r="F6" s="4">
        <v>21.90657255751114</v>
      </c>
      <c r="I6" s="6"/>
      <c r="J6" s="6"/>
      <c r="K6" s="6"/>
      <c r="L6" s="6"/>
      <c r="M6" s="6"/>
      <c r="N6" s="6"/>
    </row>
    <row r="7" spans="1:14">
      <c r="A7" s="14">
        <v>39618</v>
      </c>
      <c r="B7" s="4">
        <v>2.9060000000000002E-2</v>
      </c>
      <c r="C7" s="4">
        <v>570.6</v>
      </c>
      <c r="D7" s="4">
        <v>7.400568148148146</v>
      </c>
      <c r="E7" s="4">
        <v>2.7429999999999999</v>
      </c>
      <c r="F7" s="4">
        <v>41.360524152802583</v>
      </c>
      <c r="I7" s="6"/>
      <c r="J7" s="6"/>
      <c r="K7" s="6"/>
      <c r="L7" s="6"/>
      <c r="M7" s="6"/>
      <c r="N7" s="6"/>
    </row>
    <row r="8" spans="1:14">
      <c r="A8" s="14">
        <v>39619</v>
      </c>
      <c r="B8" s="4">
        <v>1.4055482166666666E-2</v>
      </c>
      <c r="C8" s="4">
        <v>677.5</v>
      </c>
      <c r="D8" s="4">
        <v>10.139258555555555</v>
      </c>
      <c r="E8" s="4">
        <v>3.4699999999999998</v>
      </c>
      <c r="F8" s="4">
        <v>87.945986681444467</v>
      </c>
    </row>
    <row r="9" spans="1:14">
      <c r="A9" s="14">
        <v>39620</v>
      </c>
      <c r="B9" s="4">
        <v>9.7619878333333326E-3</v>
      </c>
      <c r="C9" s="4">
        <v>2027.4</v>
      </c>
      <c r="D9" s="4">
        <v>21.931060696364568</v>
      </c>
      <c r="E9" s="4">
        <v>2.8215000000000003</v>
      </c>
      <c r="F9" s="4">
        <v>69.616534720364825</v>
      </c>
      <c r="J9" s="6"/>
      <c r="K9" s="6"/>
      <c r="L9" s="6"/>
      <c r="M9" s="6"/>
      <c r="N9" s="6"/>
    </row>
    <row r="10" spans="1:14">
      <c r="A10" s="14">
        <v>39621</v>
      </c>
      <c r="B10" s="4">
        <v>8.9325150833333335E-3</v>
      </c>
      <c r="C10" s="4">
        <v>2755.1</v>
      </c>
      <c r="D10" s="4">
        <v>34.076177777777779</v>
      </c>
      <c r="E10" s="4">
        <v>2.1396666666666668</v>
      </c>
      <c r="F10" s="4">
        <v>75.950497792828429</v>
      </c>
      <c r="J10" s="6"/>
      <c r="K10" s="6"/>
      <c r="L10" s="6"/>
      <c r="M10" s="6"/>
      <c r="N10" s="6"/>
    </row>
    <row r="11" spans="1:14">
      <c r="A11" s="14">
        <v>39622</v>
      </c>
      <c r="B11" s="4">
        <v>8.6387174166666671E-3</v>
      </c>
      <c r="C11" s="4">
        <v>1414.1</v>
      </c>
      <c r="D11" s="4">
        <v>18.62593560371517</v>
      </c>
      <c r="E11" s="4">
        <v>2.4460000000000002</v>
      </c>
      <c r="F11" s="4">
        <v>86.126971557419495</v>
      </c>
      <c r="J11" s="6"/>
      <c r="K11" s="6"/>
      <c r="L11" s="6"/>
      <c r="M11" s="6"/>
      <c r="N11" s="6"/>
    </row>
    <row r="12" spans="1:14">
      <c r="A12" s="14">
        <v>39623</v>
      </c>
      <c r="B12" s="4">
        <v>5.7263488749999996E-3</v>
      </c>
      <c r="C12" s="4">
        <v>2033.7</v>
      </c>
      <c r="D12" s="4">
        <v>24.264378666666659</v>
      </c>
      <c r="E12" s="4">
        <v>2.4325000000000001</v>
      </c>
      <c r="F12" s="4">
        <v>95.212706865182014</v>
      </c>
      <c r="I12" s="6"/>
      <c r="J12" s="6"/>
      <c r="K12" s="6"/>
      <c r="L12" s="6"/>
      <c r="M12" s="6"/>
      <c r="N12" s="6"/>
    </row>
    <row r="13" spans="1:14">
      <c r="A13" s="14">
        <v>39624</v>
      </c>
      <c r="B13" s="4">
        <v>6.5811062875000001E-3</v>
      </c>
      <c r="C13" s="4">
        <v>1681.9</v>
      </c>
      <c r="D13" s="4">
        <v>21.307189444444443</v>
      </c>
      <c r="E13" s="4">
        <v>2.8025000000000002</v>
      </c>
      <c r="F13" s="4">
        <v>133.83225645687398</v>
      </c>
      <c r="I13" s="6"/>
      <c r="J13" s="6"/>
      <c r="K13" s="6"/>
      <c r="L13" s="6"/>
      <c r="M13" s="6"/>
      <c r="N13" s="6"/>
    </row>
    <row r="14" spans="1:14">
      <c r="A14" s="14">
        <v>39625</v>
      </c>
      <c r="B14" s="4">
        <v>5.7076977499999999E-3</v>
      </c>
      <c r="C14" s="4">
        <v>1029</v>
      </c>
      <c r="D14" s="4">
        <v>12.674800000000001</v>
      </c>
      <c r="E14" s="4">
        <v>2.8679999999999999</v>
      </c>
      <c r="F14" s="4">
        <v>119.53720806982953</v>
      </c>
    </row>
    <row r="15" spans="1:14">
      <c r="A15" s="14">
        <v>39626</v>
      </c>
      <c r="B15" s="4">
        <v>1.1878882833333334E-3</v>
      </c>
      <c r="C15" s="4">
        <v>283.60000000000002</v>
      </c>
      <c r="D15" s="4">
        <v>3.9964162857142833</v>
      </c>
      <c r="E15" s="4">
        <v>2.85</v>
      </c>
      <c r="F15" s="4">
        <v>159.19643178239903</v>
      </c>
    </row>
    <row r="16" spans="1:14">
      <c r="A16" s="14">
        <v>39627</v>
      </c>
      <c r="B16" s="4">
        <v>8.3666840666666708E-4</v>
      </c>
      <c r="C16" s="4">
        <v>187.8</v>
      </c>
      <c r="D16" s="4">
        <v>2.4640370980392161</v>
      </c>
      <c r="E16" s="4">
        <v>3.1630000000000003</v>
      </c>
      <c r="F16" s="4">
        <v>211.71318203313189</v>
      </c>
    </row>
    <row r="17" spans="1:8">
      <c r="A17" s="14">
        <v>39628</v>
      </c>
      <c r="B17" s="4">
        <v>1.0000000000000007E-3</v>
      </c>
      <c r="C17" s="4">
        <v>535.4</v>
      </c>
      <c r="D17" s="4">
        <v>6.8009600000000008</v>
      </c>
      <c r="E17" s="4">
        <v>3.1339999999999999</v>
      </c>
      <c r="F17" s="4">
        <v>258.17239997705758</v>
      </c>
    </row>
    <row r="18" spans="1:8">
      <c r="A18" s="14">
        <v>39629</v>
      </c>
      <c r="B18" s="4">
        <v>1.0000000000000007E-3</v>
      </c>
      <c r="C18" s="4">
        <v>223.3</v>
      </c>
      <c r="D18" s="4">
        <v>3.0869700000000004</v>
      </c>
      <c r="E18" s="4">
        <v>2.8660000000000001</v>
      </c>
      <c r="F18" s="4">
        <v>333.35791007781478</v>
      </c>
    </row>
    <row r="19" spans="1:8">
      <c r="A19" s="14">
        <v>39630</v>
      </c>
      <c r="B19" s="4">
        <v>0</v>
      </c>
      <c r="C19" s="4">
        <v>0</v>
      </c>
      <c r="D19" s="4">
        <v>0.42970000000000003</v>
      </c>
      <c r="E19" s="4"/>
      <c r="F19" s="4"/>
    </row>
    <row r="20" spans="1:8">
      <c r="A20" s="14">
        <v>39631</v>
      </c>
      <c r="B20" s="4">
        <v>1.0000000000000007E-3</v>
      </c>
      <c r="C20" s="4">
        <v>819.5</v>
      </c>
      <c r="D20" s="4">
        <v>10.181750000000001</v>
      </c>
      <c r="E20" s="4"/>
      <c r="F20" s="4"/>
    </row>
    <row r="21" spans="1:8">
      <c r="C21" s="6"/>
      <c r="D21" s="6"/>
      <c r="E21" s="6"/>
      <c r="F21" s="6"/>
      <c r="H21" s="4"/>
    </row>
    <row r="22" spans="1:8">
      <c r="A22" s="39" t="s">
        <v>13</v>
      </c>
      <c r="B22" s="39"/>
      <c r="C22" s="39"/>
      <c r="D22" s="39"/>
      <c r="E22" s="39"/>
      <c r="F22" s="39"/>
      <c r="H22" s="4"/>
    </row>
    <row r="23" spans="1:8">
      <c r="A23" s="7" t="s">
        <v>1</v>
      </c>
      <c r="B23" s="8" t="s">
        <v>14</v>
      </c>
      <c r="C23" s="8" t="s">
        <v>15</v>
      </c>
      <c r="D23" s="8" t="s">
        <v>16</v>
      </c>
      <c r="E23" s="8" t="s">
        <v>17</v>
      </c>
      <c r="F23" s="8" t="s">
        <v>19</v>
      </c>
      <c r="H23" s="4"/>
    </row>
    <row r="24" spans="1:8">
      <c r="A24" s="14">
        <v>39614</v>
      </c>
      <c r="B24" s="4">
        <v>22.356000000000002</v>
      </c>
      <c r="C24" s="4">
        <v>0.71315640000000002</v>
      </c>
      <c r="D24" s="4">
        <v>1.1584284109476907E-2</v>
      </c>
      <c r="E24" s="4">
        <v>0.18126244800000005</v>
      </c>
      <c r="F24" s="4">
        <v>0.57246726266422332</v>
      </c>
      <c r="G24" s="6"/>
      <c r="H24" s="4"/>
    </row>
    <row r="25" spans="1:8">
      <c r="A25" s="14">
        <v>39615</v>
      </c>
      <c r="B25" s="4">
        <v>201.99600000000004</v>
      </c>
      <c r="C25" s="4">
        <v>23.128542000000007</v>
      </c>
      <c r="D25" s="4">
        <v>0.32864568820748746</v>
      </c>
      <c r="E25" s="4">
        <v>1.2727767960000003</v>
      </c>
      <c r="F25" s="4">
        <v>20.083018736712692</v>
      </c>
      <c r="G25" s="6"/>
      <c r="H25" s="4"/>
    </row>
    <row r="26" spans="1:8">
      <c r="A26" s="14">
        <v>39616</v>
      </c>
      <c r="B26" s="4">
        <v>311.976</v>
      </c>
      <c r="C26" s="4">
        <v>61.396876800000008</v>
      </c>
      <c r="D26" s="4">
        <v>0.74145313675569213</v>
      </c>
      <c r="E26" s="4">
        <v>1.3411848240000002</v>
      </c>
      <c r="F26" s="4">
        <v>26.465291877342043</v>
      </c>
      <c r="G26" s="6"/>
    </row>
    <row r="27" spans="1:8">
      <c r="A27" s="14">
        <v>39617</v>
      </c>
      <c r="B27" s="4">
        <v>683.24400000000003</v>
      </c>
      <c r="C27" s="4">
        <v>370.11327480000006</v>
      </c>
      <c r="D27" s="4">
        <v>4.7799720177263998</v>
      </c>
      <c r="E27" s="4">
        <v>2.2916003760000003</v>
      </c>
      <c r="F27" s="4">
        <v>14.967534260484143</v>
      </c>
      <c r="G27" s="6"/>
    </row>
    <row r="28" spans="1:8">
      <c r="A28" s="14">
        <v>39618</v>
      </c>
      <c r="B28" s="4">
        <v>836.92800000000011</v>
      </c>
      <c r="C28" s="4">
        <v>477.5511168000001</v>
      </c>
      <c r="D28" s="4">
        <v>6.1937426990933329</v>
      </c>
      <c r="E28" s="4">
        <v>2.2956935040000004</v>
      </c>
      <c r="F28" s="4">
        <v>34.61578075815676</v>
      </c>
      <c r="G28" s="6"/>
    </row>
    <row r="29" spans="1:8">
      <c r="A29" s="14">
        <v>39619</v>
      </c>
      <c r="B29" s="4">
        <v>607.19682959999989</v>
      </c>
      <c r="C29" s="4">
        <v>411.37585205399989</v>
      </c>
      <c r="D29" s="4">
        <v>6.1565256494280076</v>
      </c>
      <c r="E29" s="4">
        <v>2.1069729987119996</v>
      </c>
      <c r="F29" s="4">
        <v>53.400524289016893</v>
      </c>
      <c r="G29" s="6"/>
    </row>
    <row r="30" spans="1:8">
      <c r="A30" s="14">
        <v>39620</v>
      </c>
      <c r="B30" s="4">
        <v>843.43574879999994</v>
      </c>
      <c r="C30" s="4">
        <v>1709.98163711712</v>
      </c>
      <c r="D30" s="4">
        <v>18.4974406004165</v>
      </c>
      <c r="E30" s="4">
        <v>2.3797539652392001</v>
      </c>
      <c r="F30" s="4">
        <v>58.717074090732105</v>
      </c>
      <c r="G30" s="6"/>
    </row>
    <row r="31" spans="1:8">
      <c r="A31" s="14">
        <v>39621</v>
      </c>
      <c r="B31" s="4">
        <v>771.76930319999997</v>
      </c>
      <c r="C31" s="4">
        <v>2126.3016072463197</v>
      </c>
      <c r="D31" s="4">
        <v>26.298947979274878</v>
      </c>
      <c r="E31" s="4">
        <v>1.6513290524136</v>
      </c>
      <c r="F31" s="4">
        <v>58.61626275926433</v>
      </c>
      <c r="G31" s="6"/>
    </row>
    <row r="32" spans="1:8">
      <c r="A32" s="14">
        <v>39622</v>
      </c>
      <c r="B32" s="4">
        <v>746.38518480000005</v>
      </c>
      <c r="C32" s="4">
        <v>1055.46328982568</v>
      </c>
      <c r="D32" s="4">
        <v>13.902122387651847</v>
      </c>
      <c r="E32" s="4">
        <v>1.8256581620208003</v>
      </c>
      <c r="F32" s="4">
        <v>64.283895582148901</v>
      </c>
      <c r="G32" s="6"/>
    </row>
    <row r="33" spans="1:7">
      <c r="A33" s="14">
        <v>39623</v>
      </c>
      <c r="B33" s="4">
        <v>494.75654279999998</v>
      </c>
      <c r="C33" s="4">
        <v>1006.18638109236</v>
      </c>
      <c r="D33" s="4">
        <v>12.00496010231007</v>
      </c>
      <c r="E33" s="4">
        <v>1.2034952903609999</v>
      </c>
      <c r="F33" s="4">
        <v>47.107109679247273</v>
      </c>
      <c r="G33" s="6"/>
    </row>
    <row r="34" spans="1:7">
      <c r="A34" s="14">
        <v>39624</v>
      </c>
      <c r="B34" s="4">
        <v>568.60758324000005</v>
      </c>
      <c r="C34" s="4">
        <v>956.34109425135614</v>
      </c>
      <c r="D34" s="4">
        <v>12.115429495642395</v>
      </c>
      <c r="E34" s="4">
        <v>1.5935227520301003</v>
      </c>
      <c r="F34" s="4">
        <v>76.09803590349901</v>
      </c>
      <c r="G34" s="6"/>
    </row>
    <row r="35" spans="1:7">
      <c r="A35" s="14">
        <v>39625</v>
      </c>
      <c r="B35" s="4">
        <v>493.14508559999996</v>
      </c>
      <c r="C35" s="4">
        <v>507.44629308239996</v>
      </c>
      <c r="D35" s="4">
        <v>6.2505153309628803</v>
      </c>
      <c r="E35" s="4">
        <v>1.4143401055007998</v>
      </c>
      <c r="F35" s="4">
        <v>58.949186705981091</v>
      </c>
      <c r="G35" s="6"/>
    </row>
    <row r="36" spans="1:7">
      <c r="A36" s="14">
        <v>39626</v>
      </c>
      <c r="B36" s="4">
        <v>102.63354768000001</v>
      </c>
      <c r="C36" s="4">
        <v>29.106874122048005</v>
      </c>
      <c r="D36" s="4">
        <v>0.41016638140898543</v>
      </c>
      <c r="E36" s="4">
        <v>0.29250561088800003</v>
      </c>
      <c r="F36" s="4">
        <v>16.338894571824721</v>
      </c>
      <c r="G36" s="6"/>
    </row>
    <row r="37" spans="1:7">
      <c r="A37" s="14">
        <v>39627</v>
      </c>
      <c r="B37" s="4">
        <v>72.288150336000044</v>
      </c>
      <c r="C37" s="4">
        <v>13.575714633100811</v>
      </c>
      <c r="D37" s="4">
        <v>0.17812068417654012</v>
      </c>
      <c r="E37" s="4">
        <v>0.22864741951276815</v>
      </c>
      <c r="F37" s="4">
        <v>15.304354330923982</v>
      </c>
      <c r="G37" s="6"/>
    </row>
    <row r="38" spans="1:7">
      <c r="A38" s="14">
        <v>39628</v>
      </c>
      <c r="B38" s="4">
        <v>86.400000000000048</v>
      </c>
      <c r="C38" s="4">
        <v>46.258560000000024</v>
      </c>
      <c r="D38" s="4">
        <v>0.58760294400000046</v>
      </c>
      <c r="E38" s="4">
        <v>0.27077760000000012</v>
      </c>
      <c r="F38" s="4">
        <v>22.306095358017789</v>
      </c>
      <c r="G38" s="6"/>
    </row>
    <row r="39" spans="1:7">
      <c r="A39" s="14">
        <v>39629</v>
      </c>
      <c r="B39" s="4">
        <v>86.400000000000048</v>
      </c>
      <c r="C39" s="4">
        <v>19.293120000000012</v>
      </c>
      <c r="D39" s="4">
        <v>0.26671420800000023</v>
      </c>
      <c r="E39" s="4">
        <v>0.24762240000000013</v>
      </c>
      <c r="F39" s="4">
        <v>28.80212343072321</v>
      </c>
      <c r="G39" s="6"/>
    </row>
    <row r="40" spans="1:7">
      <c r="A40" s="14">
        <v>39630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6"/>
    </row>
    <row r="41" spans="1:7">
      <c r="A41" s="14">
        <v>39631</v>
      </c>
      <c r="B41" s="4">
        <v>86.400000000000048</v>
      </c>
      <c r="C41" s="4">
        <v>70.804800000000043</v>
      </c>
      <c r="D41" s="4">
        <v>0.87970320000000057</v>
      </c>
      <c r="E41" s="4">
        <v>0</v>
      </c>
      <c r="F41" s="4">
        <v>0</v>
      </c>
      <c r="G41" s="6"/>
    </row>
    <row r="43" spans="1:7">
      <c r="B43" s="4"/>
      <c r="C43" s="4"/>
      <c r="D43" s="4"/>
      <c r="E43" s="4"/>
      <c r="F43" s="4"/>
    </row>
    <row r="44" spans="1:7">
      <c r="B44" s="6"/>
    </row>
  </sheetData>
  <mergeCells count="2">
    <mergeCell ref="A1:F1"/>
    <mergeCell ref="A22:F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129AD-5033-9049-A35A-85A6F806F98B}">
  <dimension ref="A1:O102"/>
  <sheetViews>
    <sheetView workbookViewId="0">
      <selection activeCell="J11" sqref="J11"/>
    </sheetView>
  </sheetViews>
  <sheetFormatPr baseColWidth="10" defaultRowHeight="16"/>
  <cols>
    <col min="1" max="1" width="16" customWidth="1"/>
    <col min="2" max="3" width="12" customWidth="1"/>
    <col min="4" max="4" width="12.33203125" customWidth="1"/>
    <col min="6" max="6" width="14.83203125" customWidth="1"/>
    <col min="9" max="9" width="16.83203125" bestFit="1" customWidth="1"/>
  </cols>
  <sheetData>
    <row r="1" spans="1:15">
      <c r="A1" s="38" t="s">
        <v>0</v>
      </c>
      <c r="B1" s="38"/>
      <c r="C1" s="38"/>
      <c r="D1" s="38"/>
      <c r="E1" s="38"/>
      <c r="F1" s="38"/>
      <c r="H1" s="1"/>
    </row>
    <row r="2" spans="1:15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7</v>
      </c>
      <c r="H2" s="17"/>
    </row>
    <row r="3" spans="1:15">
      <c r="A3" s="5">
        <v>39976</v>
      </c>
      <c r="B3" s="11">
        <v>2.9312499999999998E-3</v>
      </c>
      <c r="C3" s="18">
        <v>17.428571428571413</v>
      </c>
      <c r="D3" s="19">
        <v>0.23718891428571409</v>
      </c>
      <c r="E3" s="9">
        <v>14.34</v>
      </c>
      <c r="F3" s="9">
        <v>259.37270401880085</v>
      </c>
    </row>
    <row r="4" spans="1:15">
      <c r="A4" s="5">
        <v>39977.000001273147</v>
      </c>
      <c r="B4" s="11">
        <v>3.7993055555555558E-3</v>
      </c>
      <c r="C4" s="18">
        <v>20.166086897210281</v>
      </c>
      <c r="D4" s="19">
        <v>0.27816706063706431</v>
      </c>
      <c r="E4" s="9">
        <v>8.3648000000000007</v>
      </c>
      <c r="F4" s="9">
        <v>209.02065029090619</v>
      </c>
      <c r="J4" s="4"/>
      <c r="K4" s="4"/>
      <c r="L4" s="4"/>
      <c r="M4" s="4"/>
      <c r="N4" s="4"/>
    </row>
    <row r="5" spans="1:15">
      <c r="A5" s="5">
        <v>39978.00000266204</v>
      </c>
      <c r="B5" s="11">
        <v>7.9416666666666681E-3</v>
      </c>
      <c r="C5" s="18">
        <v>94.288419913419915</v>
      </c>
      <c r="D5" s="19">
        <v>1.2103756785714288</v>
      </c>
      <c r="E5" s="9">
        <v>3.6713</v>
      </c>
      <c r="F5" s="9">
        <v>53.487748324672651</v>
      </c>
      <c r="I5" s="6"/>
      <c r="J5" s="6"/>
      <c r="K5" s="6"/>
      <c r="L5" s="6"/>
      <c r="M5" s="6"/>
      <c r="N5" s="6"/>
      <c r="O5" s="6"/>
    </row>
    <row r="6" spans="1:15">
      <c r="A6" s="5">
        <v>39979.000004050926</v>
      </c>
      <c r="B6" s="11">
        <v>1.1086111111111111E-2</v>
      </c>
      <c r="C6" s="18">
        <v>301.20954560313828</v>
      </c>
      <c r="D6" s="19">
        <v>2.5858659758090878</v>
      </c>
      <c r="E6" s="9">
        <v>2.927</v>
      </c>
      <c r="F6" s="9">
        <v>50.224842832735803</v>
      </c>
      <c r="I6" s="6"/>
      <c r="J6" s="6"/>
      <c r="K6" s="6"/>
      <c r="L6" s="6"/>
      <c r="M6" s="6"/>
      <c r="N6" s="6"/>
      <c r="O6" s="6"/>
    </row>
    <row r="7" spans="1:15">
      <c r="A7" s="5">
        <v>39980.000005439812</v>
      </c>
      <c r="B7" s="11">
        <v>1.1075000000000002E-2</v>
      </c>
      <c r="C7" s="18">
        <v>502.97101449275351</v>
      </c>
      <c r="D7" s="19">
        <v>6.0668548695652165</v>
      </c>
      <c r="E7" s="9">
        <v>2.9830000000000001</v>
      </c>
      <c r="F7" s="9">
        <v>54.150756173822955</v>
      </c>
      <c r="I7" s="26"/>
      <c r="J7" s="26"/>
      <c r="K7" s="26"/>
      <c r="L7" s="26"/>
      <c r="M7" s="26"/>
      <c r="N7" s="26"/>
      <c r="O7" s="26"/>
    </row>
    <row r="8" spans="1:15">
      <c r="A8" s="5">
        <v>39981.000006828704</v>
      </c>
      <c r="B8" s="11">
        <v>8.400694444444445E-3</v>
      </c>
      <c r="C8" s="18">
        <v>253.41339391972298</v>
      </c>
      <c r="D8" s="19">
        <v>2.8326443102888663</v>
      </c>
      <c r="E8" s="9">
        <v>3.0390000000000001</v>
      </c>
      <c r="F8" s="9">
        <v>72.323763837852198</v>
      </c>
    </row>
    <row r="9" spans="1:15">
      <c r="A9" s="5">
        <v>39982.00000821759</v>
      </c>
      <c r="B9" s="11">
        <v>7.7243055555555546E-3</v>
      </c>
      <c r="C9" s="18">
        <v>266.6426558095834</v>
      </c>
      <c r="D9" s="19">
        <v>3.1298856648919506</v>
      </c>
      <c r="E9" s="9"/>
      <c r="F9" s="9">
        <v>71.964994186487345</v>
      </c>
      <c r="I9" s="6"/>
      <c r="J9" s="6"/>
      <c r="K9" s="6"/>
      <c r="L9" s="6"/>
      <c r="M9" s="6"/>
      <c r="N9" s="6"/>
    </row>
    <row r="10" spans="1:15">
      <c r="A10" s="5">
        <v>39983.000009606483</v>
      </c>
      <c r="B10" s="11">
        <v>6.5409722222222223E-3</v>
      </c>
      <c r="C10" s="18">
        <v>232.16602674434</v>
      </c>
      <c r="D10" s="19">
        <v>3.5464172726069116</v>
      </c>
      <c r="E10" s="9"/>
      <c r="F10" s="9">
        <v>85.541084070751253</v>
      </c>
      <c r="J10" s="6"/>
      <c r="K10" s="6"/>
      <c r="L10" s="6"/>
      <c r="M10" s="6"/>
      <c r="N10" s="6"/>
    </row>
    <row r="11" spans="1:15">
      <c r="A11" s="5">
        <v>39984.000010995369</v>
      </c>
      <c r="B11" s="11">
        <v>5.8555555555555574E-3</v>
      </c>
      <c r="C11" s="18">
        <v>496.71296296296299</v>
      </c>
      <c r="D11" s="19">
        <v>3.1648857777777772</v>
      </c>
      <c r="E11" s="9"/>
      <c r="F11" s="9">
        <v>81.877512564668962</v>
      </c>
      <c r="J11" s="6"/>
      <c r="K11" s="6"/>
      <c r="L11" s="6"/>
      <c r="M11" s="6"/>
      <c r="N11" s="6"/>
    </row>
    <row r="12" spans="1:15">
      <c r="A12" s="5">
        <v>39985.000012384262</v>
      </c>
      <c r="B12" s="11">
        <v>3.984722222222222E-3</v>
      </c>
      <c r="C12" s="18">
        <v>162.66053035283801</v>
      </c>
      <c r="D12" s="19">
        <v>0.58304339250493098</v>
      </c>
      <c r="E12" s="9"/>
      <c r="F12" s="9">
        <v>79.276914106250459</v>
      </c>
    </row>
    <row r="13" spans="1:15">
      <c r="A13" s="5">
        <v>39986.000013773148</v>
      </c>
      <c r="B13" s="11">
        <v>6.063194444444444E-3</v>
      </c>
      <c r="C13" s="18">
        <v>814.39029970258525</v>
      </c>
      <c r="D13" s="19">
        <v>8.637010752688175</v>
      </c>
      <c r="E13" s="9"/>
      <c r="F13" s="9">
        <v>74.63334745369167</v>
      </c>
      <c r="I13" s="6"/>
      <c r="J13" s="26"/>
      <c r="K13" s="26"/>
      <c r="L13" s="26"/>
      <c r="M13" s="26"/>
      <c r="N13" s="26"/>
      <c r="O13" s="33"/>
    </row>
    <row r="14" spans="1:15">
      <c r="A14" s="5">
        <v>39987.000015162041</v>
      </c>
      <c r="B14" s="11">
        <v>4.9909722222222222E-3</v>
      </c>
      <c r="C14" s="18">
        <v>480.70913461538464</v>
      </c>
      <c r="D14" s="19">
        <v>8.9638931250000038</v>
      </c>
      <c r="E14" s="9"/>
      <c r="F14" s="9">
        <v>74.791155305798583</v>
      </c>
      <c r="I14" s="6"/>
      <c r="J14" s="6"/>
      <c r="K14" s="6"/>
      <c r="L14" s="6"/>
      <c r="M14" s="6"/>
      <c r="N14" s="6"/>
      <c r="O14" s="11"/>
    </row>
    <row r="15" spans="1:15">
      <c r="A15" s="5">
        <v>39988.000016550926</v>
      </c>
      <c r="B15" s="11">
        <v>7.1819444444444457E-3</v>
      </c>
      <c r="C15" s="18">
        <v>1097.9291716686675</v>
      </c>
      <c r="D15" s="19">
        <v>8.9922109803921604</v>
      </c>
      <c r="E15" s="9"/>
      <c r="F15" s="9">
        <v>71.82634126439082</v>
      </c>
      <c r="I15" s="26"/>
      <c r="J15" s="6"/>
      <c r="K15" s="6"/>
      <c r="L15" s="6"/>
      <c r="M15" s="6"/>
      <c r="N15" s="6"/>
      <c r="O15" s="11"/>
    </row>
    <row r="16" spans="1:15">
      <c r="A16" s="5">
        <v>39989.000017939812</v>
      </c>
      <c r="B16" s="11">
        <v>7.1159722222222223E-3</v>
      </c>
      <c r="C16" s="18">
        <v>1697.0707070707072</v>
      </c>
      <c r="D16" s="19">
        <v>12.528999999999998</v>
      </c>
      <c r="E16" s="9"/>
      <c r="F16" s="9">
        <v>83.40301658552815</v>
      </c>
    </row>
    <row r="17" spans="1:14">
      <c r="A17" s="5">
        <v>39990.000019328705</v>
      </c>
      <c r="B17" s="11">
        <v>6.5020833333333319E-3</v>
      </c>
      <c r="C17" s="18">
        <v>1454.8214285714287</v>
      </c>
      <c r="D17" s="19">
        <v>11.315985999999999</v>
      </c>
      <c r="F17" s="9">
        <v>90.754973722129975</v>
      </c>
      <c r="J17" s="6"/>
      <c r="K17" s="6"/>
      <c r="L17" s="6"/>
      <c r="M17" s="6"/>
      <c r="N17" s="6"/>
    </row>
    <row r="18" spans="1:14">
      <c r="A18" s="5">
        <v>39991.000020717591</v>
      </c>
      <c r="B18" s="11">
        <v>7.2569444444444443E-3</v>
      </c>
      <c r="C18" s="18">
        <v>1057.118758434548</v>
      </c>
      <c r="D18" s="19">
        <v>6.5479833248987855</v>
      </c>
      <c r="E18" s="9">
        <v>1.7190000000000001</v>
      </c>
      <c r="F18" s="9">
        <v>74.320991657592629</v>
      </c>
      <c r="J18" s="6"/>
      <c r="K18" s="6"/>
      <c r="L18" s="6"/>
      <c r="M18" s="6"/>
      <c r="N18" s="6"/>
    </row>
    <row r="19" spans="1:14">
      <c r="A19" s="5">
        <v>39992.000022106484</v>
      </c>
      <c r="B19" s="11">
        <v>6.3270833333333339E-3</v>
      </c>
      <c r="C19" s="18">
        <v>1323.4042553191487</v>
      </c>
      <c r="D19" s="19">
        <v>15.81474702127659</v>
      </c>
      <c r="E19" s="9"/>
      <c r="F19" s="9">
        <v>88.406372151314073</v>
      </c>
    </row>
    <row r="20" spans="1:14">
      <c r="A20" s="5">
        <v>39993.00002349537</v>
      </c>
      <c r="B20" s="11">
        <v>6.1159722222222214E-3</v>
      </c>
      <c r="C20" s="18">
        <v>1072.8395061728393</v>
      </c>
      <c r="D20" s="19">
        <v>5.7044451851851852</v>
      </c>
      <c r="E20" s="9"/>
      <c r="F20" s="9">
        <v>86.257517804244088</v>
      </c>
    </row>
    <row r="21" spans="1:14">
      <c r="A21" s="5">
        <v>39994.000024884263</v>
      </c>
      <c r="B21" s="11">
        <v>4.9694444444444456E-3</v>
      </c>
      <c r="C21" s="18">
        <v>1339.1304347826085</v>
      </c>
      <c r="D21" s="19">
        <v>14.034153913043477</v>
      </c>
      <c r="E21" s="9"/>
      <c r="F21" s="9">
        <v>74.443076541549914</v>
      </c>
    </row>
    <row r="22" spans="1:14">
      <c r="A22" s="5">
        <v>39995.000026273148</v>
      </c>
      <c r="B22" s="11">
        <v>4.2173611111111118E-3</v>
      </c>
      <c r="C22" s="18">
        <v>901.03092783505156</v>
      </c>
      <c r="D22" s="19">
        <v>4.3450288144329905</v>
      </c>
      <c r="E22" s="9"/>
      <c r="F22" s="9">
        <v>94.669250218149273</v>
      </c>
    </row>
    <row r="23" spans="1:14">
      <c r="A23" s="5">
        <v>39996.000027662034</v>
      </c>
      <c r="B23" s="11">
        <v>3.4104166666666671E-3</v>
      </c>
      <c r="C23" s="18">
        <v>404.87804878048763</v>
      </c>
      <c r="D23" s="19">
        <v>4.6682641463414614</v>
      </c>
      <c r="E23" s="9"/>
      <c r="F23" s="9">
        <v>116.16486561090781</v>
      </c>
    </row>
    <row r="24" spans="1:14">
      <c r="A24" s="5">
        <v>39997.000029050927</v>
      </c>
      <c r="B24" s="11">
        <v>3.1076388888888894E-3</v>
      </c>
      <c r="C24" s="18">
        <v>285.00000000000017</v>
      </c>
      <c r="D24" s="19">
        <v>2.3422000000000014</v>
      </c>
      <c r="E24" s="9"/>
      <c r="F24" s="9">
        <v>0</v>
      </c>
    </row>
    <row r="25" spans="1:14">
      <c r="A25" s="5">
        <v>39998.000030439813</v>
      </c>
      <c r="B25" s="11">
        <v>2.9888888888888882E-3</v>
      </c>
      <c r="C25" s="18">
        <v>285.00000000000017</v>
      </c>
      <c r="D25" s="19">
        <v>2.3422000000000014</v>
      </c>
      <c r="E25" s="9"/>
      <c r="F25" s="9">
        <v>0</v>
      </c>
    </row>
    <row r="26" spans="1:14">
      <c r="A26" s="5">
        <v>39999.000031828706</v>
      </c>
      <c r="B26" s="11">
        <v>2.8312500000000004E-3</v>
      </c>
      <c r="C26" s="18">
        <v>285.00000000000017</v>
      </c>
      <c r="D26" s="19">
        <v>2.3422000000000014</v>
      </c>
      <c r="E26" s="9"/>
      <c r="F26" s="9">
        <v>0</v>
      </c>
    </row>
    <row r="27" spans="1:14">
      <c r="A27" s="5">
        <v>40000.000033217591</v>
      </c>
      <c r="B27" s="11">
        <v>2.891666666666667E-3</v>
      </c>
      <c r="C27" s="18">
        <v>285.00000000000017</v>
      </c>
      <c r="D27" s="19">
        <v>2.3422000000000014</v>
      </c>
      <c r="E27" s="9"/>
      <c r="F27" s="9">
        <v>0</v>
      </c>
    </row>
    <row r="28" spans="1:14">
      <c r="A28" s="5">
        <v>40001.000034606484</v>
      </c>
      <c r="B28" s="11">
        <v>3.148611111111112E-3</v>
      </c>
      <c r="C28" s="18">
        <v>285.00000000000017</v>
      </c>
      <c r="D28" s="19">
        <v>2.3422000000000014</v>
      </c>
      <c r="E28" s="9"/>
      <c r="F28" s="9">
        <v>0</v>
      </c>
    </row>
    <row r="29" spans="1:14">
      <c r="A29" s="5">
        <v>40002.00003599537</v>
      </c>
      <c r="B29" s="11">
        <v>3.3472222222222224E-3</v>
      </c>
      <c r="C29" s="18">
        <v>285.00000000000017</v>
      </c>
      <c r="D29" s="19">
        <v>2.3422000000000014</v>
      </c>
      <c r="E29" s="9"/>
      <c r="F29" s="9">
        <v>0</v>
      </c>
    </row>
    <row r="30" spans="1:14">
      <c r="A30" s="5">
        <v>40003.000037384256</v>
      </c>
      <c r="B30" s="11">
        <v>3.0729166666666669E-3</v>
      </c>
      <c r="C30" s="18">
        <v>285.00000000000017</v>
      </c>
      <c r="D30" s="19">
        <v>2.3422000000000014</v>
      </c>
      <c r="E30" s="9"/>
      <c r="F30" s="9">
        <v>0</v>
      </c>
    </row>
    <row r="31" spans="1:14">
      <c r="A31" s="5">
        <v>40004.000038773149</v>
      </c>
      <c r="B31" s="11">
        <v>2.9555555555555563E-3</v>
      </c>
      <c r="C31" s="18">
        <v>285.00000000000017</v>
      </c>
      <c r="D31" s="19">
        <v>2.3422000000000014</v>
      </c>
      <c r="E31" s="9"/>
      <c r="F31" s="9">
        <v>0</v>
      </c>
    </row>
    <row r="32" spans="1:14">
      <c r="A32" s="5">
        <v>40005.000040162035</v>
      </c>
      <c r="B32" s="11">
        <v>3.1118055555555552E-3</v>
      </c>
      <c r="C32" s="18">
        <v>285.00000000000017</v>
      </c>
      <c r="D32" s="19">
        <v>2.3422000000000014</v>
      </c>
      <c r="E32" s="9"/>
      <c r="F32" s="9">
        <v>0</v>
      </c>
    </row>
    <row r="33" spans="1:6">
      <c r="A33" s="5">
        <v>40006.000041550928</v>
      </c>
      <c r="B33" s="11">
        <v>3.2805555555555574E-3</v>
      </c>
      <c r="C33" s="18">
        <v>285.00000000000017</v>
      </c>
      <c r="D33" s="19">
        <v>2.3422000000000014</v>
      </c>
      <c r="E33" s="9"/>
      <c r="F33" s="9">
        <v>0</v>
      </c>
    </row>
    <row r="34" spans="1:6">
      <c r="A34" s="5">
        <v>40007.000042939813</v>
      </c>
      <c r="B34" s="11">
        <v>2.7236111111111107E-3</v>
      </c>
      <c r="C34" s="18">
        <v>285.00000000000017</v>
      </c>
      <c r="D34" s="19">
        <v>2.3422000000000014</v>
      </c>
      <c r="E34" s="9"/>
      <c r="F34" s="9">
        <v>0</v>
      </c>
    </row>
    <row r="35" spans="1:6">
      <c r="A35" s="5">
        <v>40008.000044328706</v>
      </c>
      <c r="B35" s="11">
        <v>3.313194444444445E-3</v>
      </c>
      <c r="C35" s="18">
        <v>285.00000000000017</v>
      </c>
      <c r="D35" s="19">
        <v>2.3422000000000014</v>
      </c>
      <c r="E35" s="9"/>
      <c r="F35" s="9">
        <v>0</v>
      </c>
    </row>
    <row r="36" spans="1:6">
      <c r="A36" s="5">
        <v>40009.000045717592</v>
      </c>
      <c r="B36" s="11">
        <v>3.5993055555555565E-3</v>
      </c>
      <c r="C36" s="18">
        <v>285.00000000000017</v>
      </c>
      <c r="D36" s="19">
        <v>2.3422000000000014</v>
      </c>
      <c r="E36" s="9"/>
      <c r="F36" s="9">
        <v>0</v>
      </c>
    </row>
    <row r="37" spans="1:6">
      <c r="A37" s="5">
        <v>40010.000047106485</v>
      </c>
      <c r="B37" s="11">
        <v>3.2083333333333339E-3</v>
      </c>
      <c r="C37" s="18">
        <v>285.00000000000017</v>
      </c>
      <c r="D37" s="19">
        <v>2.3422000000000014</v>
      </c>
      <c r="E37" s="9"/>
      <c r="F37" s="9">
        <v>0</v>
      </c>
    </row>
    <row r="38" spans="1:6">
      <c r="A38" s="5">
        <v>40011.000048495371</v>
      </c>
      <c r="B38" s="11">
        <v>3.1986111111111117E-3</v>
      </c>
      <c r="C38" s="18">
        <v>285.00000000000017</v>
      </c>
      <c r="D38" s="19">
        <v>2.3422000000000014</v>
      </c>
      <c r="E38" s="9"/>
      <c r="F38" s="9">
        <v>0</v>
      </c>
    </row>
    <row r="39" spans="1:6">
      <c r="A39" s="5">
        <v>40012.000049884256</v>
      </c>
      <c r="B39" s="11">
        <v>5.9152777777777771E-3</v>
      </c>
      <c r="C39" s="18">
        <v>285.00000000000017</v>
      </c>
      <c r="D39" s="19">
        <v>4.0096574318181828</v>
      </c>
      <c r="E39" s="9"/>
      <c r="F39" s="9">
        <v>271.01516154014382</v>
      </c>
    </row>
    <row r="40" spans="1:6">
      <c r="A40" s="5">
        <v>40013.000051273149</v>
      </c>
      <c r="B40" s="11">
        <v>7.1291666666666665E-3</v>
      </c>
      <c r="C40" s="18">
        <v>240.73033707865164</v>
      </c>
      <c r="D40" s="19">
        <v>3.0760331039325846</v>
      </c>
      <c r="E40" s="9"/>
      <c r="F40" s="9">
        <v>210.0875874275356</v>
      </c>
    </row>
    <row r="41" spans="1:6">
      <c r="A41" s="5">
        <v>40014.000052662035</v>
      </c>
      <c r="B41" s="11">
        <v>1.2236111111111113E-2</v>
      </c>
      <c r="C41" s="18">
        <v>955.09433962264166</v>
      </c>
      <c r="D41" s="19">
        <v>7.959476652672957</v>
      </c>
      <c r="E41" s="9">
        <v>6.6059999999999999</v>
      </c>
      <c r="F41" s="9">
        <v>126.31918733135481</v>
      </c>
    </row>
    <row r="42" spans="1:6">
      <c r="A42" s="5">
        <v>40015.000054050928</v>
      </c>
      <c r="B42" s="11">
        <v>5.0888888888888893E-3</v>
      </c>
      <c r="C42" s="18">
        <v>389.39393939393943</v>
      </c>
      <c r="D42" s="19">
        <v>5.1030270454545459</v>
      </c>
      <c r="E42" s="9">
        <v>7.2969999999999997</v>
      </c>
      <c r="F42" s="9">
        <v>156.33384977741861</v>
      </c>
    </row>
    <row r="43" spans="1:6">
      <c r="A43" s="5">
        <v>40016.000055439814</v>
      </c>
      <c r="B43" s="11">
        <v>3.7972222222222231E-3</v>
      </c>
      <c r="C43" s="18">
        <v>50.526315789473657</v>
      </c>
      <c r="D43" s="19">
        <v>0.66214989473684172</v>
      </c>
      <c r="E43" s="9"/>
      <c r="F43" s="9">
        <v>233.70889350246409</v>
      </c>
    </row>
    <row r="44" spans="1:6">
      <c r="A44" s="5">
        <v>40017.000056828707</v>
      </c>
      <c r="B44" s="11">
        <v>3.8972222222222221E-3</v>
      </c>
      <c r="C44" s="18">
        <v>131.50684931506862</v>
      </c>
      <c r="D44" s="19">
        <v>1.5577052054794533</v>
      </c>
      <c r="E44" s="9"/>
      <c r="F44" s="9">
        <v>250.14725510000224</v>
      </c>
    </row>
    <row r="45" spans="1:6">
      <c r="A45" s="5">
        <v>40018.000058217593</v>
      </c>
      <c r="B45" s="11">
        <v>4.5937500000000006E-3</v>
      </c>
      <c r="C45" s="18">
        <v>126.88172043010749</v>
      </c>
      <c r="D45" s="19">
        <v>1.7294041935483866</v>
      </c>
      <c r="E45" s="9"/>
      <c r="F45" s="9">
        <v>222.10383916248321</v>
      </c>
    </row>
    <row r="46" spans="1:6">
      <c r="A46" s="5">
        <v>40019.000059606478</v>
      </c>
      <c r="B46" s="11">
        <v>3.4534722222222224E-3</v>
      </c>
      <c r="C46" s="18">
        <v>36.888888888888879</v>
      </c>
      <c r="D46" s="19">
        <v>0.46793739999999984</v>
      </c>
      <c r="E46" s="9"/>
      <c r="F46" s="9">
        <v>261.28048122383808</v>
      </c>
    </row>
    <row r="47" spans="1:6">
      <c r="A47" s="5">
        <v>40020.000060995371</v>
      </c>
      <c r="B47" s="11">
        <v>1.2523611111111116E-2</v>
      </c>
      <c r="C47" s="18">
        <v>2887.8787878787875</v>
      </c>
      <c r="D47" s="19">
        <v>27.627036818181818</v>
      </c>
      <c r="E47" s="9">
        <v>5.4950000000000001</v>
      </c>
      <c r="F47" s="9">
        <v>130.67876869092225</v>
      </c>
    </row>
    <row r="48" spans="1:6">
      <c r="A48" s="5">
        <v>40021.000062384257</v>
      </c>
      <c r="B48" s="11">
        <v>1.1676388888888889E-2</v>
      </c>
      <c r="C48" s="18">
        <v>757.14882943143823</v>
      </c>
      <c r="D48" s="19">
        <v>8.6559063775083622</v>
      </c>
      <c r="E48" s="9">
        <v>5.43</v>
      </c>
      <c r="F48" s="9">
        <v>131.60892848944113</v>
      </c>
    </row>
    <row r="49" spans="1:9">
      <c r="A49" s="5">
        <v>40022.00006377315</v>
      </c>
      <c r="B49" s="11">
        <v>4.165972222222222E-3</v>
      </c>
      <c r="C49" s="18">
        <v>70.652173913043484</v>
      </c>
      <c r="D49" s="19">
        <v>0.93331874999999997</v>
      </c>
      <c r="E49" s="9"/>
      <c r="F49" s="9">
        <v>180.12476449710084</v>
      </c>
    </row>
    <row r="50" spans="1:9">
      <c r="C50" s="6"/>
      <c r="D50" s="6"/>
      <c r="E50" s="6"/>
      <c r="F50" s="6"/>
    </row>
    <row r="51" spans="1:9">
      <c r="A51" s="39" t="s">
        <v>13</v>
      </c>
      <c r="B51" s="39"/>
      <c r="C51" s="39"/>
      <c r="D51" s="39"/>
      <c r="E51" s="39"/>
      <c r="F51" s="39"/>
    </row>
    <row r="52" spans="1:9">
      <c r="A52" s="7" t="s">
        <v>1</v>
      </c>
      <c r="B52" s="8" t="s">
        <v>14</v>
      </c>
      <c r="C52" s="8" t="s">
        <v>15</v>
      </c>
      <c r="D52" s="8" t="s">
        <v>16</v>
      </c>
      <c r="E52" s="8" t="s">
        <v>17</v>
      </c>
      <c r="F52" s="8" t="s">
        <v>19</v>
      </c>
    </row>
    <row r="53" spans="1:9">
      <c r="A53" s="5">
        <v>39976</v>
      </c>
      <c r="B53">
        <v>253.26</v>
      </c>
      <c r="C53" s="4">
        <v>4.4139599999999959</v>
      </c>
      <c r="D53" s="4">
        <v>6.0070464431999954E-2</v>
      </c>
      <c r="E53" s="4">
        <v>3.6317483999999998</v>
      </c>
      <c r="F53" s="4">
        <v>65.688731019801509</v>
      </c>
      <c r="I53" s="4"/>
    </row>
    <row r="54" spans="1:9">
      <c r="A54" s="5">
        <v>39977.000001273147</v>
      </c>
      <c r="B54">
        <v>328.26</v>
      </c>
      <c r="C54" s="4">
        <v>6.6197196848782465</v>
      </c>
      <c r="D54" s="4">
        <v>9.1311119324722731E-2</v>
      </c>
      <c r="E54" s="4">
        <v>2.7458292480000002</v>
      </c>
      <c r="F54" s="4">
        <v>68.613118664492873</v>
      </c>
    </row>
    <row r="55" spans="1:9">
      <c r="A55" s="5">
        <v>39978.00000266204</v>
      </c>
      <c r="B55">
        <v>686.16000000000008</v>
      </c>
      <c r="C55" s="4">
        <v>64.696942207792219</v>
      </c>
      <c r="D55" s="4">
        <v>0.83051137560857169</v>
      </c>
      <c r="E55" s="4">
        <v>2.5190992080000001</v>
      </c>
      <c r="F55" s="4">
        <v>36.701153390457385</v>
      </c>
    </row>
    <row r="56" spans="1:9">
      <c r="A56" s="5">
        <v>39979.000004050926</v>
      </c>
      <c r="B56">
        <v>957.84</v>
      </c>
      <c r="C56" s="4">
        <v>288.51055116050998</v>
      </c>
      <c r="D56" s="4">
        <v>2.476845866268977</v>
      </c>
      <c r="E56" s="4">
        <v>2.8035976800000002</v>
      </c>
      <c r="F56" s="4">
        <v>48.107363458907663</v>
      </c>
    </row>
    <row r="57" spans="1:9">
      <c r="A57" s="5">
        <v>39980.000005439812</v>
      </c>
      <c r="B57">
        <v>956.88000000000011</v>
      </c>
      <c r="C57" s="4">
        <v>481.28290434782605</v>
      </c>
      <c r="D57" s="4">
        <v>5.8052520875895652</v>
      </c>
      <c r="E57" s="4">
        <v>2.8543730400000005</v>
      </c>
      <c r="F57" s="4">
        <v>51.815775567607716</v>
      </c>
    </row>
    <row r="58" spans="1:9">
      <c r="A58" s="5">
        <v>39981.000006828704</v>
      </c>
      <c r="B58">
        <v>725.82</v>
      </c>
      <c r="C58" s="4">
        <v>183.93250957481334</v>
      </c>
      <c r="D58" s="4">
        <v>2.0559898932938649</v>
      </c>
      <c r="E58" s="4">
        <v>2.2057669800000004</v>
      </c>
      <c r="F58" s="4">
        <v>52.494034268789889</v>
      </c>
    </row>
    <row r="59" spans="1:9">
      <c r="A59" s="5">
        <v>39982.00000821759</v>
      </c>
      <c r="B59">
        <v>667.38</v>
      </c>
      <c r="C59" s="4">
        <v>177.95197563419978</v>
      </c>
      <c r="D59" s="4">
        <v>2.0888230950355902</v>
      </c>
      <c r="E59" s="4">
        <v>0</v>
      </c>
      <c r="F59" s="4">
        <v>48.027997820177923</v>
      </c>
    </row>
    <row r="60" spans="1:9">
      <c r="A60" s="5">
        <v>39983.000009606483</v>
      </c>
      <c r="B60">
        <v>565.14</v>
      </c>
      <c r="C60" s="4">
        <v>131.20630835429631</v>
      </c>
      <c r="D60" s="4">
        <v>2.0042222574410702</v>
      </c>
      <c r="E60" s="4">
        <v>0</v>
      </c>
      <c r="F60" s="4">
        <v>48.342688251744356</v>
      </c>
    </row>
    <row r="61" spans="1:9">
      <c r="A61" s="5">
        <v>39984.000010995369</v>
      </c>
      <c r="B61">
        <v>505.92000000000013</v>
      </c>
      <c r="C61" s="4">
        <v>251.2970222222223</v>
      </c>
      <c r="D61" s="4">
        <v>1.6011790126933336</v>
      </c>
      <c r="E61" s="4">
        <v>0</v>
      </c>
      <c r="F61" s="4">
        <v>41.423471156717326</v>
      </c>
    </row>
    <row r="62" spans="1:9">
      <c r="A62" s="5">
        <v>39985.000012384262</v>
      </c>
      <c r="B62">
        <v>344.28000000000003</v>
      </c>
      <c r="C62" s="4">
        <v>56.000767389875072</v>
      </c>
      <c r="D62" s="4">
        <v>0.20073017917159766</v>
      </c>
      <c r="E62" s="4">
        <v>0</v>
      </c>
      <c r="F62" s="4">
        <v>27.293455988499911</v>
      </c>
    </row>
    <row r="63" spans="1:9">
      <c r="A63" s="5">
        <v>39986.000013773148</v>
      </c>
      <c r="B63">
        <v>523.86</v>
      </c>
      <c r="C63" s="4">
        <v>426.62650240219637</v>
      </c>
      <c r="D63" s="4">
        <v>4.5245844529032277</v>
      </c>
      <c r="E63" s="4">
        <v>0</v>
      </c>
      <c r="F63" s="4">
        <v>39.097425397090916</v>
      </c>
    </row>
    <row r="64" spans="1:9">
      <c r="A64" s="5">
        <v>39987.000015162041</v>
      </c>
      <c r="B64">
        <v>431.21999999999997</v>
      </c>
      <c r="C64" s="4">
        <v>207.29139302884616</v>
      </c>
      <c r="D64" s="4">
        <v>3.8654099933625012</v>
      </c>
      <c r="E64" s="4">
        <v>0</v>
      </c>
      <c r="F64" s="4">
        <v>32.251441990966462</v>
      </c>
    </row>
    <row r="65" spans="1:6">
      <c r="A65" s="5">
        <v>39988.000016550926</v>
      </c>
      <c r="B65">
        <v>620.5200000000001</v>
      </c>
      <c r="C65" s="4">
        <v>681.28700960384174</v>
      </c>
      <c r="D65" s="4">
        <v>5.5798467575529438</v>
      </c>
      <c r="E65" s="4">
        <v>0</v>
      </c>
      <c r="F65" s="4">
        <v>44.569681281379793</v>
      </c>
    </row>
    <row r="66" spans="1:6">
      <c r="A66" s="5">
        <v>39989.000017939812</v>
      </c>
      <c r="B66">
        <v>614.82000000000005</v>
      </c>
      <c r="C66" s="4">
        <v>1043.3930121212122</v>
      </c>
      <c r="D66" s="4">
        <v>7.7030797799999995</v>
      </c>
      <c r="E66" s="4">
        <v>0</v>
      </c>
      <c r="F66" s="4">
        <v>51.277842657114419</v>
      </c>
    </row>
    <row r="67" spans="1:6">
      <c r="A67" s="5">
        <v>39990.000019328705</v>
      </c>
      <c r="B67">
        <v>561.77999999999986</v>
      </c>
      <c r="C67" s="4">
        <v>817.28958214285706</v>
      </c>
      <c r="D67" s="4">
        <v>6.3570946150799976</v>
      </c>
      <c r="E67" s="4">
        <v>0.96569981999999976</v>
      </c>
      <c r="F67" s="4">
        <v>50.984329137618168</v>
      </c>
    </row>
    <row r="68" spans="1:6">
      <c r="A68" s="5">
        <v>39991.000020717591</v>
      </c>
      <c r="B68">
        <v>627</v>
      </c>
      <c r="C68" s="4">
        <v>662.81346153846164</v>
      </c>
      <c r="D68" s="4">
        <v>4.1055855447115386</v>
      </c>
      <c r="E68" s="4">
        <v>0</v>
      </c>
      <c r="F68" s="4">
        <v>46.59926176931058</v>
      </c>
    </row>
    <row r="69" spans="1:6">
      <c r="A69" s="5">
        <v>39992.000022106484</v>
      </c>
      <c r="B69">
        <v>546.66000000000008</v>
      </c>
      <c r="C69" s="4">
        <v>723.45217021276596</v>
      </c>
      <c r="D69" s="4">
        <v>8.6452896066510618</v>
      </c>
      <c r="E69" s="4">
        <v>0</v>
      </c>
      <c r="F69" s="4">
        <v>48.32822740023736</v>
      </c>
    </row>
    <row r="70" spans="1:6">
      <c r="A70" s="5">
        <v>39993.00002349537</v>
      </c>
      <c r="B70">
        <v>528.41999999999996</v>
      </c>
      <c r="C70" s="4">
        <v>566.90985185185173</v>
      </c>
      <c r="D70" s="4">
        <v>3.0143429247555553</v>
      </c>
      <c r="E70" s="4">
        <v>0</v>
      </c>
      <c r="F70" s="4">
        <v>45.580197558118655</v>
      </c>
    </row>
    <row r="71" spans="1:6">
      <c r="A71" s="5">
        <v>39994.000024884263</v>
      </c>
      <c r="B71">
        <v>429.36000000000007</v>
      </c>
      <c r="C71" s="4">
        <v>574.96904347826091</v>
      </c>
      <c r="D71" s="4">
        <v>6.025704324104348</v>
      </c>
      <c r="E71" s="4">
        <v>0</v>
      </c>
      <c r="F71" s="4">
        <v>31.962879343879873</v>
      </c>
    </row>
    <row r="72" spans="1:6">
      <c r="A72" s="5">
        <v>39995.000026273148</v>
      </c>
      <c r="B72">
        <v>364.38000000000005</v>
      </c>
      <c r="C72" s="4">
        <v>328.31764948453616</v>
      </c>
      <c r="D72" s="4">
        <v>1.5832415994030933</v>
      </c>
      <c r="E72" s="4">
        <v>0</v>
      </c>
      <c r="F72" s="4">
        <v>34.495581394489236</v>
      </c>
    </row>
    <row r="73" spans="1:6">
      <c r="A73" s="5">
        <v>39996.000027662034</v>
      </c>
      <c r="B73">
        <v>294.66000000000003</v>
      </c>
      <c r="C73" s="4">
        <v>119.3013658536585</v>
      </c>
      <c r="D73" s="4">
        <v>1.3755507133609752</v>
      </c>
      <c r="E73" s="4">
        <v>0</v>
      </c>
      <c r="F73" s="4">
        <v>34.229139300910099</v>
      </c>
    </row>
    <row r="74" spans="1:6">
      <c r="A74" s="5">
        <v>39997.000029050927</v>
      </c>
      <c r="B74">
        <v>268.50000000000006</v>
      </c>
      <c r="C74" s="4">
        <v>76.522500000000065</v>
      </c>
      <c r="D74" s="4">
        <v>0.62888070000000051</v>
      </c>
      <c r="E74" s="4">
        <v>0</v>
      </c>
      <c r="F74" s="4">
        <v>0</v>
      </c>
    </row>
    <row r="75" spans="1:6">
      <c r="A75" s="5">
        <v>39998.000030439813</v>
      </c>
      <c r="B75">
        <v>258.23999999999995</v>
      </c>
      <c r="C75" s="4">
        <v>73.598400000000026</v>
      </c>
      <c r="D75" s="4">
        <v>0.60484972800000025</v>
      </c>
      <c r="E75" s="4">
        <v>0</v>
      </c>
      <c r="F75" s="4">
        <v>0</v>
      </c>
    </row>
    <row r="76" spans="1:6">
      <c r="A76" s="5">
        <v>39999.000031828706</v>
      </c>
      <c r="B76">
        <v>244.62000000000003</v>
      </c>
      <c r="C76" s="4">
        <v>69.71670000000006</v>
      </c>
      <c r="D76" s="4">
        <v>0.57294896400000039</v>
      </c>
      <c r="E76" s="4">
        <v>0</v>
      </c>
      <c r="F76" s="4">
        <v>0</v>
      </c>
    </row>
    <row r="77" spans="1:6">
      <c r="A77" s="5">
        <v>40000.000033217591</v>
      </c>
      <c r="B77">
        <v>249.84</v>
      </c>
      <c r="C77" s="4">
        <v>71.204400000000035</v>
      </c>
      <c r="D77" s="4">
        <v>0.58517524800000031</v>
      </c>
      <c r="E77" s="4">
        <v>0</v>
      </c>
      <c r="F77" s="4">
        <v>0</v>
      </c>
    </row>
    <row r="78" spans="1:6">
      <c r="A78" s="5">
        <v>40001.000034606484</v>
      </c>
      <c r="B78">
        <v>272.04000000000008</v>
      </c>
      <c r="C78" s="4">
        <v>77.531400000000062</v>
      </c>
      <c r="D78" s="4">
        <v>0.63717208800000058</v>
      </c>
      <c r="E78" s="4">
        <v>0</v>
      </c>
      <c r="F78" s="4">
        <v>0</v>
      </c>
    </row>
    <row r="79" spans="1:6">
      <c r="A79" s="5">
        <v>40002.00003599537</v>
      </c>
      <c r="B79">
        <v>289.20000000000005</v>
      </c>
      <c r="C79" s="4">
        <v>82.422000000000054</v>
      </c>
      <c r="D79" s="4">
        <v>0.67736424000000062</v>
      </c>
      <c r="E79" s="4">
        <v>0</v>
      </c>
      <c r="F79" s="4">
        <v>0</v>
      </c>
    </row>
    <row r="80" spans="1:6">
      <c r="A80" s="5">
        <v>40003.000037384256</v>
      </c>
      <c r="B80">
        <v>265.50000000000006</v>
      </c>
      <c r="C80" s="4">
        <v>75.667500000000061</v>
      </c>
      <c r="D80" s="4">
        <v>0.62185410000000052</v>
      </c>
      <c r="E80" s="4">
        <v>0</v>
      </c>
      <c r="F80" s="4">
        <v>0</v>
      </c>
    </row>
    <row r="81" spans="1:6">
      <c r="A81" s="5">
        <v>40004.000038773149</v>
      </c>
      <c r="B81">
        <v>255.36000000000004</v>
      </c>
      <c r="C81" s="4">
        <v>72.777600000000049</v>
      </c>
      <c r="D81" s="4">
        <v>0.59810419200000042</v>
      </c>
      <c r="E81" s="4">
        <v>0</v>
      </c>
      <c r="F81" s="4">
        <v>0</v>
      </c>
    </row>
    <row r="82" spans="1:6">
      <c r="A82" s="5">
        <v>40005.000040162035</v>
      </c>
      <c r="B82">
        <v>268.85999999999996</v>
      </c>
      <c r="C82" s="4">
        <v>76.625100000000032</v>
      </c>
      <c r="D82" s="4">
        <v>0.62972389200000034</v>
      </c>
      <c r="E82" s="4">
        <v>0</v>
      </c>
      <c r="F82" s="4">
        <v>0</v>
      </c>
    </row>
    <row r="83" spans="1:6">
      <c r="A83" s="5">
        <v>40006.000041550928</v>
      </c>
      <c r="B83">
        <v>283.44000000000017</v>
      </c>
      <c r="C83" s="4">
        <v>80.7804000000001</v>
      </c>
      <c r="D83" s="4">
        <v>0.66387316800000074</v>
      </c>
      <c r="E83" s="4">
        <v>0</v>
      </c>
      <c r="F83" s="4">
        <v>0</v>
      </c>
    </row>
    <row r="84" spans="1:6">
      <c r="A84" s="5">
        <v>40007.000042939813</v>
      </c>
      <c r="B84">
        <v>235.31999999999996</v>
      </c>
      <c r="C84" s="4">
        <v>67.066200000000023</v>
      </c>
      <c r="D84" s="4">
        <v>0.55116650400000022</v>
      </c>
      <c r="E84" s="4">
        <v>0</v>
      </c>
      <c r="F84" s="4">
        <v>0</v>
      </c>
    </row>
    <row r="85" spans="1:6">
      <c r="A85" s="5">
        <v>40008.000044328706</v>
      </c>
      <c r="B85">
        <v>286.26000000000005</v>
      </c>
      <c r="C85" s="4">
        <v>81.584100000000063</v>
      </c>
      <c r="D85" s="4">
        <v>0.67047817200000059</v>
      </c>
      <c r="E85" s="4">
        <v>0</v>
      </c>
      <c r="F85" s="4">
        <v>0</v>
      </c>
    </row>
    <row r="86" spans="1:6">
      <c r="A86" s="5">
        <v>40009.000045717592</v>
      </c>
      <c r="B86">
        <v>310.98000000000008</v>
      </c>
      <c r="C86" s="4">
        <v>88.629300000000072</v>
      </c>
      <c r="D86" s="4">
        <v>0.72837735600000064</v>
      </c>
      <c r="E86" s="4">
        <v>0</v>
      </c>
      <c r="F86" s="4">
        <v>0</v>
      </c>
    </row>
    <row r="87" spans="1:6">
      <c r="A87" s="5">
        <v>40010.000047106485</v>
      </c>
      <c r="B87">
        <v>277.20000000000005</v>
      </c>
      <c r="C87" s="4">
        <v>79.002000000000052</v>
      </c>
      <c r="D87" s="4">
        <v>0.64925784000000042</v>
      </c>
      <c r="E87" s="4">
        <v>0</v>
      </c>
      <c r="F87" s="4">
        <v>0</v>
      </c>
    </row>
    <row r="88" spans="1:6">
      <c r="A88" s="5">
        <v>40011.000048495371</v>
      </c>
      <c r="B88">
        <v>276.36</v>
      </c>
      <c r="C88" s="4">
        <v>78.762600000000049</v>
      </c>
      <c r="D88" s="4">
        <v>0.64729039200000049</v>
      </c>
      <c r="E88" s="4">
        <v>0</v>
      </c>
      <c r="F88" s="4">
        <v>0</v>
      </c>
    </row>
    <row r="89" spans="1:6">
      <c r="A89" s="5">
        <v>40012.000049884256</v>
      </c>
      <c r="B89">
        <v>511.08</v>
      </c>
      <c r="C89" s="4">
        <v>145.65780000000007</v>
      </c>
      <c r="D89" s="4">
        <v>2.0492557202536368</v>
      </c>
      <c r="E89" s="4">
        <v>0</v>
      </c>
      <c r="F89" s="4">
        <v>138.5104287599367</v>
      </c>
    </row>
    <row r="90" spans="1:6">
      <c r="A90" s="5">
        <v>40013.000051273149</v>
      </c>
      <c r="B90">
        <v>615.96</v>
      </c>
      <c r="C90" s="4">
        <v>148.28025842696627</v>
      </c>
      <c r="D90" s="4">
        <v>1.8947133506983147</v>
      </c>
      <c r="E90" s="4">
        <v>0</v>
      </c>
      <c r="F90" s="4">
        <v>129.40555035186483</v>
      </c>
    </row>
    <row r="91" spans="1:6">
      <c r="A91" s="5">
        <v>40014.000052662035</v>
      </c>
      <c r="B91">
        <v>1057.2</v>
      </c>
      <c r="C91" s="4">
        <v>1009.7257358490568</v>
      </c>
      <c r="D91" s="4">
        <v>8.4147587172058493</v>
      </c>
      <c r="E91" s="4">
        <v>6.9838632</v>
      </c>
      <c r="F91" s="4">
        <v>133.54464484670831</v>
      </c>
    </row>
    <row r="92" spans="1:6">
      <c r="A92" s="5">
        <v>40015.000054050928</v>
      </c>
      <c r="B92">
        <v>439.68000000000006</v>
      </c>
      <c r="C92" s="4">
        <v>171.20872727272732</v>
      </c>
      <c r="D92" s="4">
        <v>2.2436989313454552</v>
      </c>
      <c r="E92" s="4">
        <v>3.2083449600000002</v>
      </c>
      <c r="F92" s="4">
        <v>68.736867070135432</v>
      </c>
    </row>
    <row r="93" spans="1:6">
      <c r="A93" s="5">
        <v>40016.000055439814</v>
      </c>
      <c r="B93">
        <v>328.0800000000001</v>
      </c>
      <c r="C93" s="4">
        <v>16.576673684210522</v>
      </c>
      <c r="D93" s="4">
        <v>0.2172381374652631</v>
      </c>
      <c r="E93" s="4">
        <v>0</v>
      </c>
      <c r="F93" s="4">
        <v>76.675213780288445</v>
      </c>
    </row>
    <row r="94" spans="1:6">
      <c r="A94" s="5">
        <v>40017.000056828707</v>
      </c>
      <c r="B94">
        <v>336.71999999999997</v>
      </c>
      <c r="C94" s="4">
        <v>44.2809863013699</v>
      </c>
      <c r="D94" s="4">
        <v>0.52451049678904149</v>
      </c>
      <c r="E94" s="4">
        <v>0</v>
      </c>
      <c r="F94" s="4">
        <v>84.229583737272733</v>
      </c>
    </row>
    <row r="95" spans="1:6">
      <c r="A95" s="5">
        <v>40018.000058217593</v>
      </c>
      <c r="B95">
        <v>396.90000000000003</v>
      </c>
      <c r="C95" s="4">
        <v>50.35935483870967</v>
      </c>
      <c r="D95" s="4">
        <v>0.68640052441935473</v>
      </c>
      <c r="E95" s="4">
        <v>0</v>
      </c>
      <c r="F95" s="4">
        <v>88.153013763589598</v>
      </c>
    </row>
    <row r="96" spans="1:6">
      <c r="A96" s="5">
        <v>40019.000059606478</v>
      </c>
      <c r="B96">
        <v>298.38</v>
      </c>
      <c r="C96" s="4">
        <v>11.006906666666664</v>
      </c>
      <c r="D96" s="4">
        <v>0.13962316141199996</v>
      </c>
      <c r="E96" s="4">
        <v>0</v>
      </c>
      <c r="F96" s="4">
        <v>77.960869987568799</v>
      </c>
    </row>
    <row r="97" spans="1:6">
      <c r="A97" s="5">
        <v>40020.000060995371</v>
      </c>
      <c r="B97">
        <v>1082.0400000000004</v>
      </c>
      <c r="C97" s="4">
        <v>3124.8003636363646</v>
      </c>
      <c r="D97" s="4">
        <v>29.893558918745466</v>
      </c>
      <c r="E97" s="4">
        <v>5.9458098000000028</v>
      </c>
      <c r="F97" s="4">
        <v>141.39965487432559</v>
      </c>
    </row>
    <row r="98" spans="1:6">
      <c r="A98" s="5">
        <v>40021.000062384257</v>
      </c>
      <c r="B98">
        <v>1008.84</v>
      </c>
      <c r="C98" s="4">
        <v>763.84202508361216</v>
      </c>
      <c r="D98" s="4">
        <v>8.7324245898855377</v>
      </c>
      <c r="E98" s="4">
        <v>5.4780011999999996</v>
      </c>
      <c r="F98" s="4">
        <v>132.77235141728778</v>
      </c>
    </row>
    <row r="99" spans="1:6">
      <c r="A99" s="5">
        <v>40022.00006377315</v>
      </c>
      <c r="B99">
        <v>359.94</v>
      </c>
      <c r="C99" s="4">
        <v>25.430543478260873</v>
      </c>
      <c r="D99" s="4">
        <v>0.33593875087499997</v>
      </c>
      <c r="E99" s="4">
        <v>0</v>
      </c>
      <c r="F99" s="4">
        <v>64.834107733086483</v>
      </c>
    </row>
    <row r="101" spans="1:6">
      <c r="B101" s="4"/>
      <c r="C101" s="4"/>
      <c r="D101" s="4"/>
      <c r="E101" s="4"/>
      <c r="F101" s="4"/>
    </row>
    <row r="102" spans="1:6">
      <c r="B102" s="6"/>
    </row>
  </sheetData>
  <mergeCells count="2">
    <mergeCell ref="A1:F1"/>
    <mergeCell ref="A51:F5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0509E-381A-2245-B490-81A955B6E077}">
  <dimension ref="A1:N48"/>
  <sheetViews>
    <sheetView workbookViewId="0">
      <selection activeCell="M17" sqref="M17"/>
    </sheetView>
  </sheetViews>
  <sheetFormatPr baseColWidth="10" defaultRowHeight="16"/>
  <cols>
    <col min="1" max="1" width="16" customWidth="1"/>
    <col min="5" max="5" width="11.6640625" customWidth="1"/>
    <col min="6" max="6" width="14.83203125" customWidth="1"/>
  </cols>
  <sheetData>
    <row r="1" spans="1:14">
      <c r="A1" s="38" t="s">
        <v>0</v>
      </c>
      <c r="B1" s="38"/>
      <c r="C1" s="38"/>
      <c r="D1" s="38"/>
      <c r="E1" s="38"/>
      <c r="F1" s="38"/>
    </row>
    <row r="2" spans="1:14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7</v>
      </c>
    </row>
    <row r="3" spans="1:14">
      <c r="A3" s="20">
        <v>40340</v>
      </c>
      <c r="B3" s="10">
        <v>1.3083470470427879E-2</v>
      </c>
      <c r="C3" s="4">
        <v>8.4</v>
      </c>
      <c r="D3" s="4">
        <v>0.12588437037037059</v>
      </c>
      <c r="E3" s="4">
        <v>8.0459999999999994</v>
      </c>
      <c r="F3" s="4">
        <v>33.852044243765697</v>
      </c>
      <c r="J3" s="4"/>
      <c r="K3" s="4"/>
      <c r="L3" s="4"/>
      <c r="M3" s="4"/>
      <c r="N3" s="4"/>
    </row>
    <row r="4" spans="1:14">
      <c r="A4" s="20">
        <v>40340.999999652777</v>
      </c>
      <c r="B4" s="10">
        <v>7.6588482986692533E-2</v>
      </c>
      <c r="C4" s="4">
        <v>59.47</v>
      </c>
      <c r="D4" s="4">
        <v>0.82936349999999981</v>
      </c>
      <c r="E4" s="4">
        <v>1.847</v>
      </c>
      <c r="F4" s="4">
        <v>28.027693578135604</v>
      </c>
      <c r="I4" s="6"/>
      <c r="J4" s="6"/>
      <c r="K4" s="6"/>
      <c r="L4" s="6"/>
      <c r="M4" s="6"/>
      <c r="N4" s="6"/>
    </row>
    <row r="5" spans="1:14">
      <c r="A5" s="20">
        <v>40341.999998263891</v>
      </c>
      <c r="B5" s="10">
        <v>9.5436778318103752E-2</v>
      </c>
      <c r="C5" s="4">
        <v>558.5</v>
      </c>
      <c r="D5" s="4">
        <v>6.3157745950619946</v>
      </c>
      <c r="E5" s="4">
        <v>3.2139999999999995</v>
      </c>
      <c r="F5" s="4">
        <v>32.041769999861103</v>
      </c>
      <c r="I5" s="6"/>
      <c r="J5" s="6"/>
      <c r="K5" s="6"/>
      <c r="L5" s="6"/>
      <c r="M5" s="6"/>
      <c r="N5" s="6"/>
    </row>
    <row r="6" spans="1:14">
      <c r="A6" s="20">
        <v>40342.999996874998</v>
      </c>
      <c r="B6" s="10">
        <v>3.4398584106689833E-2</v>
      </c>
      <c r="C6" s="4">
        <v>200.69</v>
      </c>
      <c r="D6" s="4">
        <v>2.3743919791666674</v>
      </c>
      <c r="E6" s="4">
        <v>3.0179999999999998</v>
      </c>
      <c r="F6" s="4">
        <v>20.340784248758599</v>
      </c>
      <c r="I6" s="30"/>
      <c r="J6" s="30"/>
      <c r="K6" s="30"/>
      <c r="L6" s="30"/>
      <c r="M6" s="30"/>
      <c r="N6" s="30"/>
    </row>
    <row r="7" spans="1:14">
      <c r="A7" s="20">
        <v>40343.999995486112</v>
      </c>
      <c r="B7" s="10">
        <v>3.4429941872908591E-2</v>
      </c>
      <c r="C7" s="4">
        <v>130.34</v>
      </c>
      <c r="D7" s="4">
        <v>1.7376474261363635</v>
      </c>
      <c r="E7" s="4">
        <v>2.8219999999999996</v>
      </c>
      <c r="F7" s="4">
        <v>18.280293984695692</v>
      </c>
    </row>
    <row r="8" spans="1:14">
      <c r="A8" s="20">
        <v>40344.999994386577</v>
      </c>
      <c r="B8" s="10">
        <v>2.2980300091053906E-2</v>
      </c>
      <c r="C8" s="4">
        <v>2126.1</v>
      </c>
      <c r="D8" s="4">
        <v>30.732287950136406</v>
      </c>
      <c r="E8" s="4">
        <v>2.2130000000000001</v>
      </c>
      <c r="F8" s="4">
        <v>18.81547214946001</v>
      </c>
      <c r="J8" s="6"/>
      <c r="K8" s="6"/>
      <c r="L8" s="6"/>
      <c r="M8" s="6"/>
      <c r="N8" s="6"/>
    </row>
    <row r="9" spans="1:14">
      <c r="A9" s="20">
        <v>40345.999994386577</v>
      </c>
      <c r="B9" s="10">
        <v>1.7338921380740311E-2</v>
      </c>
      <c r="C9" s="4">
        <v>3757.46</v>
      </c>
      <c r="D9" s="4">
        <v>42.939356521498418</v>
      </c>
      <c r="E9" s="4">
        <v>1.774</v>
      </c>
      <c r="F9" s="4">
        <v>40.081181195559395</v>
      </c>
      <c r="J9" s="6"/>
      <c r="K9" s="6"/>
      <c r="L9" s="6"/>
      <c r="M9" s="6"/>
      <c r="N9" s="6"/>
    </row>
    <row r="10" spans="1:14">
      <c r="A10" s="20">
        <v>40346.999994386577</v>
      </c>
      <c r="B10" s="10">
        <v>1.1836257669678737E-2</v>
      </c>
      <c r="C10" s="4">
        <v>1625.4700854700857</v>
      </c>
      <c r="D10" s="4">
        <v>19.098387931623932</v>
      </c>
      <c r="E10" s="4">
        <v>1.6459999999999999</v>
      </c>
      <c r="F10" s="4">
        <v>69.672913667868272</v>
      </c>
    </row>
    <row r="11" spans="1:14">
      <c r="A11" s="20">
        <v>40347.999994386577</v>
      </c>
      <c r="B11" s="10">
        <v>1.183401550730815E-2</v>
      </c>
      <c r="C11" s="4">
        <v>1890.0183486238529</v>
      </c>
      <c r="D11" s="4">
        <v>24.025157240366969</v>
      </c>
      <c r="E11" s="4">
        <v>1.61</v>
      </c>
      <c r="F11" s="4">
        <v>26.276452257974771</v>
      </c>
    </row>
    <row r="12" spans="1:14">
      <c r="A12" s="20">
        <v>40348.999994386577</v>
      </c>
      <c r="B12" s="10">
        <v>7.5318837994210533E-3</v>
      </c>
      <c r="C12" s="4">
        <v>1087.0284237726096</v>
      </c>
      <c r="D12" s="4">
        <v>12.823572320413435</v>
      </c>
      <c r="E12" s="4">
        <v>1.569</v>
      </c>
      <c r="F12" s="4">
        <v>35.018526190765357</v>
      </c>
    </row>
    <row r="13" spans="1:14">
      <c r="A13" s="20">
        <v>40349.999994386577</v>
      </c>
      <c r="B13" s="10">
        <v>8.6777315368824787E-3</v>
      </c>
      <c r="C13" s="4">
        <v>1896.6911764705883</v>
      </c>
      <c r="D13" s="4">
        <v>22.963742058823534</v>
      </c>
      <c r="E13" s="4">
        <v>1.6074999999999999</v>
      </c>
      <c r="F13" s="4">
        <v>28.831653943220278</v>
      </c>
    </row>
    <row r="14" spans="1:14">
      <c r="A14" s="20">
        <v>40350.999994386577</v>
      </c>
      <c r="B14" s="10">
        <v>5.3528340674020578E-3</v>
      </c>
      <c r="C14" s="4">
        <v>2701.7543859649122</v>
      </c>
      <c r="D14" s="4">
        <v>29.429129824561407</v>
      </c>
      <c r="E14" s="4">
        <v>1.6459999999999999</v>
      </c>
      <c r="F14" s="4">
        <v>55.740478428190528</v>
      </c>
    </row>
    <row r="15" spans="1:14">
      <c r="A15" s="20">
        <v>40351.999994386577</v>
      </c>
      <c r="B15" s="10">
        <v>4.7597588915013044E-3</v>
      </c>
      <c r="C15" s="4">
        <v>1506.279740447008</v>
      </c>
      <c r="D15" s="4">
        <v>17.151591495238094</v>
      </c>
      <c r="E15" s="4">
        <v>1.77</v>
      </c>
      <c r="F15" s="4">
        <v>53.63097764053677</v>
      </c>
    </row>
    <row r="16" spans="1:14">
      <c r="A16" s="20">
        <v>40352.999994386577</v>
      </c>
      <c r="B16" s="10">
        <v>3.9270481930603418E-3</v>
      </c>
      <c r="C16" s="4">
        <v>1288.2777777777778</v>
      </c>
      <c r="D16" s="4">
        <v>18.187278173035327</v>
      </c>
      <c r="E16" s="4">
        <v>2.1909999999999998</v>
      </c>
      <c r="F16" s="4">
        <v>61.815503019824909</v>
      </c>
    </row>
    <row r="17" spans="1:6">
      <c r="A17" s="20">
        <v>40353.999994386577</v>
      </c>
      <c r="B17" s="10">
        <v>3.8978365248463504E-3</v>
      </c>
      <c r="C17" s="4">
        <v>557.15625</v>
      </c>
      <c r="D17" s="4">
        <v>14.968659188888891</v>
      </c>
      <c r="E17" s="4">
        <v>3.2679999999999998</v>
      </c>
      <c r="F17" s="4">
        <v>21.339050832663887</v>
      </c>
    </row>
    <row r="18" spans="1:6">
      <c r="A18" s="20">
        <v>40354.999994386577</v>
      </c>
      <c r="B18" s="10">
        <v>3.1858453879746902E-3</v>
      </c>
      <c r="C18" s="4">
        <v>557.15625</v>
      </c>
      <c r="D18" s="4">
        <v>7.3562105437499996</v>
      </c>
      <c r="E18" s="4">
        <v>1.915</v>
      </c>
      <c r="F18" s="4">
        <v>20.335404894198795</v>
      </c>
    </row>
    <row r="19" spans="1:6">
      <c r="A19" s="20">
        <v>40355.999994386577</v>
      </c>
      <c r="B19" s="10">
        <v>1.979759725465006E-3</v>
      </c>
      <c r="C19" s="4">
        <v>423.15964523281605</v>
      </c>
      <c r="D19" s="4">
        <v>5.3773706474501122</v>
      </c>
      <c r="E19" s="4">
        <v>1.0580000000000001</v>
      </c>
      <c r="F19" s="4">
        <v>80.875217304172153</v>
      </c>
    </row>
    <row r="20" spans="1:6">
      <c r="A20" s="20">
        <v>40356.999994386577</v>
      </c>
      <c r="B20" s="10">
        <v>1.4932868045271601E-3</v>
      </c>
      <c r="C20" s="4">
        <v>167.86397485823596</v>
      </c>
      <c r="D20" s="4">
        <v>2.367732982510077</v>
      </c>
      <c r="E20" s="4">
        <v>2.1379999999999999</v>
      </c>
      <c r="F20" s="4">
        <v>57.200284828972215</v>
      </c>
    </row>
    <row r="21" spans="1:6">
      <c r="A21" s="20">
        <v>40357.999994386577</v>
      </c>
      <c r="B21" s="10">
        <v>1.3785469216067248E-3</v>
      </c>
      <c r="C21" s="4">
        <v>59.845559845559841</v>
      </c>
      <c r="D21" s="4">
        <v>1.8304783783783782</v>
      </c>
      <c r="E21" s="4">
        <v>2.4380000000000002</v>
      </c>
      <c r="F21" s="4">
        <v>69.903836092628737</v>
      </c>
    </row>
    <row r="22" spans="1:6">
      <c r="A22" s="20">
        <v>40358.999994386577</v>
      </c>
      <c r="B22" s="10">
        <v>9.2945046636223546E-4</v>
      </c>
      <c r="C22" s="4">
        <v>59.845559845559841</v>
      </c>
      <c r="D22" s="4">
        <v>1.8304783783783782</v>
      </c>
      <c r="E22" s="4">
        <v>2.4380000000000002</v>
      </c>
      <c r="F22" s="4">
        <v>69.903836092628737</v>
      </c>
    </row>
    <row r="23" spans="1:6">
      <c r="C23" s="4"/>
      <c r="D23" s="4"/>
      <c r="E23" s="4"/>
      <c r="F23" s="4"/>
    </row>
    <row r="24" spans="1:6">
      <c r="A24" s="39" t="s">
        <v>13</v>
      </c>
      <c r="B24" s="39"/>
      <c r="C24" s="39"/>
      <c r="D24" s="39"/>
      <c r="E24" s="39"/>
      <c r="F24" s="39"/>
    </row>
    <row r="25" spans="1:6">
      <c r="A25" s="7" t="s">
        <v>1</v>
      </c>
      <c r="B25" s="8" t="s">
        <v>14</v>
      </c>
      <c r="C25" s="8" t="s">
        <v>15</v>
      </c>
      <c r="D25" s="8" t="s">
        <v>16</v>
      </c>
      <c r="E25" s="8" t="s">
        <v>17</v>
      </c>
      <c r="F25" s="8" t="s">
        <v>19</v>
      </c>
    </row>
    <row r="26" spans="1:6">
      <c r="A26" s="20">
        <v>40340</v>
      </c>
      <c r="B26" s="4">
        <v>282.6029621612422</v>
      </c>
      <c r="C26" s="4">
        <v>2.3738648821544346</v>
      </c>
      <c r="D26" s="4">
        <v>3.5575295956469639E-2</v>
      </c>
      <c r="E26" s="4">
        <v>2.2738234335493543</v>
      </c>
      <c r="F26" s="4">
        <v>9.5666879785016139</v>
      </c>
    </row>
    <row r="27" spans="1:6">
      <c r="A27" s="20">
        <v>40340.999999652777</v>
      </c>
      <c r="B27" s="4">
        <v>6617.2449300502349</v>
      </c>
      <c r="C27" s="4">
        <v>393.52755599008748</v>
      </c>
      <c r="D27" s="4">
        <v>5.4881014155437171</v>
      </c>
      <c r="E27" s="4">
        <v>12.222051385802784</v>
      </c>
      <c r="F27" s="4">
        <v>185.46611323091935</v>
      </c>
    </row>
    <row r="28" spans="1:6">
      <c r="A28" s="20">
        <v>40341.999998263891</v>
      </c>
      <c r="B28" s="4">
        <v>8245.7376466841633</v>
      </c>
      <c r="C28" s="4">
        <v>4605.2444756731056</v>
      </c>
      <c r="D28" s="4">
        <v>52.078220346474119</v>
      </c>
      <c r="E28" s="4">
        <v>26.501800796442897</v>
      </c>
      <c r="F28" s="4">
        <v>264.20802915424991</v>
      </c>
    </row>
    <row r="29" spans="1:6">
      <c r="A29" s="20">
        <v>40342.999996874998</v>
      </c>
      <c r="B29" s="4">
        <v>2972.0376668180015</v>
      </c>
      <c r="C29" s="4">
        <v>596.4582393537047</v>
      </c>
      <c r="D29" s="4">
        <v>7.0567823978738788</v>
      </c>
      <c r="E29" s="4">
        <v>8.9696096784567274</v>
      </c>
      <c r="F29" s="4">
        <v>60.45357695992886</v>
      </c>
    </row>
    <row r="30" spans="1:6">
      <c r="A30" s="20">
        <v>40343.999995486112</v>
      </c>
      <c r="B30" s="4">
        <v>2974.7469778193026</v>
      </c>
      <c r="C30" s="4">
        <v>387.72852108896791</v>
      </c>
      <c r="D30" s="4">
        <v>5.1690614294146373</v>
      </c>
      <c r="E30" s="4">
        <v>8.394735971406071</v>
      </c>
      <c r="F30" s="4">
        <v>54.379249284621885</v>
      </c>
    </row>
    <row r="31" spans="1:6">
      <c r="A31" s="20">
        <v>40344.999994386577</v>
      </c>
      <c r="B31" s="4">
        <v>1985.4979278670573</v>
      </c>
      <c r="C31" s="4">
        <v>4221.3671444381507</v>
      </c>
      <c r="D31" s="4">
        <v>61.018894043609571</v>
      </c>
      <c r="E31" s="4">
        <v>4.393906914369798</v>
      </c>
      <c r="F31" s="4">
        <v>37.358080964593178</v>
      </c>
    </row>
    <row r="32" spans="1:6">
      <c r="A32" s="20">
        <v>40345.999994386577</v>
      </c>
      <c r="B32" s="4">
        <v>1498.082807295963</v>
      </c>
      <c r="C32" s="4">
        <v>5628.9862251022896</v>
      </c>
      <c r="D32" s="4">
        <v>64.326711761208557</v>
      </c>
      <c r="E32" s="4">
        <v>2.6575989001430385</v>
      </c>
      <c r="F32" s="4">
        <v>60.044928445181782</v>
      </c>
    </row>
    <row r="33" spans="1:6">
      <c r="A33" s="20">
        <v>40346.999994386577</v>
      </c>
      <c r="B33" s="4">
        <v>1022.6526626602429</v>
      </c>
      <c r="C33" s="4">
        <v>1662.2913109805556</v>
      </c>
      <c r="D33" s="4">
        <v>19.531017270793463</v>
      </c>
      <c r="E33" s="4">
        <v>1.6832862827387596</v>
      </c>
      <c r="F33" s="4">
        <v>71.251190677742727</v>
      </c>
    </row>
    <row r="34" spans="1:6">
      <c r="A34" s="20">
        <v>40347.999994386577</v>
      </c>
      <c r="B34" s="4">
        <v>1022.4589398314241</v>
      </c>
      <c r="C34" s="4">
        <v>1932.4661569958837</v>
      </c>
      <c r="D34" s="4">
        <v>24.564736801268875</v>
      </c>
      <c r="E34" s="4">
        <v>1.6461588931285931</v>
      </c>
      <c r="F34" s="4">
        <v>26.866593518219915</v>
      </c>
    </row>
    <row r="35" spans="1:6">
      <c r="A35" s="20">
        <v>40348.999994386577</v>
      </c>
      <c r="B35" s="4">
        <v>650.75476026997899</v>
      </c>
      <c r="C35" s="4">
        <v>707.38892131879766</v>
      </c>
      <c r="D35" s="4">
        <v>8.345000731175384</v>
      </c>
      <c r="E35" s="4">
        <v>1.021034218863597</v>
      </c>
      <c r="F35" s="4">
        <v>22.788472616279492</v>
      </c>
    </row>
    <row r="36" spans="1:6">
      <c r="A36" s="20">
        <v>40349.999994386577</v>
      </c>
      <c r="B36" s="4">
        <v>749.75600478664626</v>
      </c>
      <c r="C36" s="4">
        <v>1422.0555987846722</v>
      </c>
      <c r="D36" s="4">
        <v>17.217203500974605</v>
      </c>
      <c r="E36" s="4">
        <v>1.2052327776945337</v>
      </c>
      <c r="F36" s="4">
        <v>21.616705671859993</v>
      </c>
    </row>
    <row r="37" spans="1:6">
      <c r="A37" s="20">
        <v>40350.999994386577</v>
      </c>
      <c r="B37" s="4">
        <v>462.48486342353783</v>
      </c>
      <c r="C37" s="4">
        <v>1249.5205081969266</v>
      </c>
      <c r="D37" s="4">
        <v>13.610527087585846</v>
      </c>
      <c r="E37" s="4">
        <v>0.76125008519514326</v>
      </c>
      <c r="F37" s="4">
        <v>25.779127553024356</v>
      </c>
    </row>
    <row r="38" spans="1:6">
      <c r="A38" s="20">
        <v>40351.999994386577</v>
      </c>
      <c r="B38" s="4">
        <v>411.24316822571268</v>
      </c>
      <c r="C38" s="4">
        <v>619.44725269563173</v>
      </c>
      <c r="D38" s="4">
        <v>7.0534748266149023</v>
      </c>
      <c r="E38" s="4">
        <v>0.72790040775951148</v>
      </c>
      <c r="F38" s="4">
        <v>22.0553731599367</v>
      </c>
    </row>
    <row r="39" spans="1:6">
      <c r="A39" s="20">
        <v>40352.999994386577</v>
      </c>
      <c r="B39" s="4">
        <v>339.29696388041356</v>
      </c>
      <c r="C39" s="4">
        <v>437.10873863460614</v>
      </c>
      <c r="D39" s="4">
        <v>6.1708882653594008</v>
      </c>
      <c r="E39" s="4">
        <v>0.74339964786198609</v>
      </c>
      <c r="F39" s="4">
        <v>20.973812495367127</v>
      </c>
    </row>
    <row r="40" spans="1:6">
      <c r="A40" s="20">
        <v>40353.999994386577</v>
      </c>
      <c r="B40" s="4">
        <v>336.77307574672466</v>
      </c>
      <c r="C40" s="4">
        <v>187.63522398401108</v>
      </c>
      <c r="D40" s="4">
        <v>5.0410413948465846</v>
      </c>
      <c r="E40" s="4">
        <v>1.100574411540296</v>
      </c>
      <c r="F40" s="4">
        <v>7.1864177824319233</v>
      </c>
    </row>
    <row r="41" spans="1:6">
      <c r="A41" s="20">
        <v>40354.999994386577</v>
      </c>
      <c r="B41" s="4">
        <v>275.25704152101321</v>
      </c>
      <c r="C41" s="4">
        <v>153.36118103994201</v>
      </c>
      <c r="D41" s="4">
        <v>2.0248487510783089</v>
      </c>
      <c r="E41" s="4">
        <v>0.52711723451274028</v>
      </c>
      <c r="F41" s="4">
        <v>5.5974633893090928</v>
      </c>
    </row>
    <row r="42" spans="1:6">
      <c r="A42" s="20">
        <v>40355.999994386577</v>
      </c>
      <c r="B42" s="4">
        <v>171.05124028017653</v>
      </c>
      <c r="C42" s="4">
        <v>72.381982153592674</v>
      </c>
      <c r="D42" s="4">
        <v>0.91980591869255757</v>
      </c>
      <c r="E42" s="4">
        <v>0.18097221221642679</v>
      </c>
      <c r="F42" s="4">
        <v>13.833806227807441</v>
      </c>
    </row>
    <row r="43" spans="1:6">
      <c r="A43" s="20">
        <v>40356.999994386577</v>
      </c>
      <c r="B43" s="4">
        <v>129.01997991114663</v>
      </c>
      <c r="C43" s="4">
        <v>21.657806664014828</v>
      </c>
      <c r="D43" s="4">
        <v>0.30548486183840945</v>
      </c>
      <c r="E43" s="4">
        <v>0.2758447170500315</v>
      </c>
      <c r="F43" s="4">
        <v>7.3799795995458606</v>
      </c>
    </row>
    <row r="44" spans="1:6">
      <c r="A44" s="20">
        <v>40357.999994386577</v>
      </c>
      <c r="B44" s="4">
        <v>119.10645402682103</v>
      </c>
      <c r="C44" s="4">
        <v>7.1279924224545397</v>
      </c>
      <c r="D44" s="4">
        <v>0.21802178882141421</v>
      </c>
      <c r="E44" s="4">
        <v>0.29038153491738966</v>
      </c>
      <c r="F44" s="4">
        <v>8.3259980398651177</v>
      </c>
    </row>
    <row r="45" spans="1:6">
      <c r="A45" s="20">
        <v>40358.999994386577</v>
      </c>
      <c r="B45" s="4">
        <v>80.304520293697152</v>
      </c>
      <c r="C45" s="4">
        <v>4.8058689751054278</v>
      </c>
      <c r="D45" s="4">
        <v>0.14699568808366031</v>
      </c>
      <c r="E45" s="4">
        <v>0.19578242047603367</v>
      </c>
      <c r="F45" s="4">
        <v>5.6135940241077842</v>
      </c>
    </row>
    <row r="47" spans="1:6">
      <c r="B47" s="4"/>
      <c r="C47" s="4"/>
      <c r="D47" s="4"/>
      <c r="E47" s="4"/>
      <c r="F47" s="4"/>
    </row>
    <row r="48" spans="1:6">
      <c r="B48" s="6"/>
    </row>
  </sheetData>
  <mergeCells count="2">
    <mergeCell ref="A1:F1"/>
    <mergeCell ref="A24:F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4EEC8-E6FF-F141-8FA6-EF81A9492733}">
  <dimension ref="A1:O108"/>
  <sheetViews>
    <sheetView topLeftCell="A58" workbookViewId="0">
      <selection activeCell="H14" sqref="H14"/>
    </sheetView>
  </sheetViews>
  <sheetFormatPr baseColWidth="10" defaultRowHeight="16"/>
  <cols>
    <col min="1" max="1" width="15.6640625" customWidth="1"/>
    <col min="2" max="2" width="12.33203125" customWidth="1"/>
    <col min="3" max="3" width="10.33203125" customWidth="1"/>
    <col min="4" max="4" width="10.5" customWidth="1"/>
    <col min="5" max="5" width="11" customWidth="1"/>
    <col min="6" max="6" width="15.5" customWidth="1"/>
    <col min="9" max="9" width="12.33203125" customWidth="1"/>
  </cols>
  <sheetData>
    <row r="1" spans="1:15">
      <c r="A1" s="38" t="s">
        <v>0</v>
      </c>
      <c r="B1" s="38"/>
      <c r="C1" s="38"/>
      <c r="D1" s="38"/>
      <c r="E1" s="38"/>
      <c r="F1" s="38"/>
    </row>
    <row r="2" spans="1:15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7</v>
      </c>
    </row>
    <row r="3" spans="1:15">
      <c r="A3" s="21">
        <v>41066</v>
      </c>
      <c r="B3" s="11">
        <v>2.2221913694571269E-3</v>
      </c>
      <c r="C3" s="4">
        <v>8.2758620689655356</v>
      </c>
      <c r="D3" s="4">
        <v>0.13925958620689691</v>
      </c>
      <c r="E3" s="4">
        <v>8.032</v>
      </c>
      <c r="F3" s="4">
        <v>126.40984730568266</v>
      </c>
      <c r="J3" s="4"/>
      <c r="K3" s="4"/>
      <c r="L3" s="4"/>
      <c r="M3" s="4"/>
      <c r="N3" s="4"/>
      <c r="O3" s="4"/>
    </row>
    <row r="4" spans="1:15">
      <c r="A4" s="21">
        <v>41066.999998611114</v>
      </c>
      <c r="B4" s="11">
        <v>5.2586236299884152E-3</v>
      </c>
      <c r="C4" s="4">
        <v>17.56129102764924</v>
      </c>
      <c r="D4" s="4">
        <v>0.26397746675895195</v>
      </c>
      <c r="E4" s="4">
        <v>4.6585000000000001</v>
      </c>
      <c r="F4" s="4">
        <v>89.104540913614215</v>
      </c>
      <c r="I4" s="6"/>
      <c r="J4" s="6"/>
      <c r="K4" s="6"/>
      <c r="L4" s="6"/>
      <c r="M4" s="6"/>
      <c r="N4" s="6"/>
      <c r="O4" s="11"/>
    </row>
    <row r="5" spans="1:15">
      <c r="A5" s="21">
        <v>41067.999997222221</v>
      </c>
      <c r="B5" s="11">
        <v>3.3496955494136109E-2</v>
      </c>
      <c r="C5" s="4">
        <v>47.692307692307715</v>
      </c>
      <c r="D5" s="4">
        <v>0.81425066666666712</v>
      </c>
      <c r="E5" s="4">
        <v>3.2090000000000001</v>
      </c>
      <c r="F5" s="4">
        <v>81.586617593520344</v>
      </c>
      <c r="I5" s="6"/>
      <c r="J5" s="6"/>
      <c r="K5" s="6"/>
      <c r="L5" s="6"/>
      <c r="M5" s="6"/>
      <c r="N5" s="6"/>
      <c r="O5" s="6"/>
    </row>
    <row r="6" spans="1:15">
      <c r="A6" s="21">
        <v>41068.999995833336</v>
      </c>
      <c r="B6" s="11">
        <v>3.1320214714777188E-2</v>
      </c>
      <c r="C6" s="4">
        <v>126.634382566586</v>
      </c>
      <c r="D6" s="4">
        <v>1.6282345762711872</v>
      </c>
      <c r="E6" s="4">
        <v>2.2265000000000001</v>
      </c>
      <c r="F6" s="4">
        <v>58.993300794755235</v>
      </c>
      <c r="I6" s="26"/>
      <c r="J6" s="26"/>
      <c r="K6" s="26"/>
      <c r="L6" s="26"/>
      <c r="M6" s="26"/>
      <c r="N6" s="26"/>
      <c r="O6" s="26"/>
    </row>
    <row r="7" spans="1:15">
      <c r="A7" s="21">
        <v>41069.999994444443</v>
      </c>
      <c r="B7" s="11">
        <v>6.5082092847908489E-3</v>
      </c>
      <c r="C7" s="4">
        <v>322.68379446640313</v>
      </c>
      <c r="D7" s="4">
        <v>1.3775362339920947</v>
      </c>
      <c r="E7" s="4">
        <v>2.3380000000000001</v>
      </c>
      <c r="F7" s="4">
        <v>65.54412928088135</v>
      </c>
      <c r="O7" s="11"/>
    </row>
    <row r="8" spans="1:15">
      <c r="A8" s="21">
        <v>41071.000001099535</v>
      </c>
      <c r="B8" s="11">
        <v>4.4679764475935484E-3</v>
      </c>
      <c r="C8" s="4">
        <v>636.72148541114052</v>
      </c>
      <c r="D8" s="4">
        <v>4.9018390068965516</v>
      </c>
      <c r="E8" s="4">
        <v>1.9260000000000002</v>
      </c>
      <c r="F8" s="4">
        <v>63.124042859612743</v>
      </c>
      <c r="J8" s="6"/>
      <c r="K8" s="6"/>
      <c r="L8" s="6"/>
      <c r="M8" s="6"/>
      <c r="N8" s="6"/>
      <c r="O8" s="11"/>
    </row>
    <row r="9" spans="1:15">
      <c r="A9" s="21">
        <v>41072.000002488428</v>
      </c>
      <c r="B9" s="11">
        <v>3.7881940470795902E-3</v>
      </c>
      <c r="C9" s="4">
        <v>873.20917508417494</v>
      </c>
      <c r="D9" s="4">
        <v>8.6694858939393935</v>
      </c>
      <c r="E9" s="4">
        <v>1.9255</v>
      </c>
      <c r="F9" s="4">
        <v>68.013238939058809</v>
      </c>
      <c r="J9" s="6"/>
      <c r="K9" s="6"/>
      <c r="L9" s="6"/>
      <c r="M9" s="6"/>
      <c r="N9" s="6"/>
      <c r="O9" s="11"/>
    </row>
    <row r="10" spans="1:15">
      <c r="A10" s="21">
        <v>41073.000003877314</v>
      </c>
      <c r="B10" s="11">
        <v>5.714941508076575E-3</v>
      </c>
      <c r="C10" s="4">
        <v>2496.7361111111104</v>
      </c>
      <c r="D10" s="4">
        <v>7.7269457777777779</v>
      </c>
      <c r="E10" s="4">
        <v>1.6949999999999998</v>
      </c>
      <c r="F10" s="4">
        <v>98.202195949218435</v>
      </c>
      <c r="J10" s="6"/>
      <c r="K10" s="6"/>
      <c r="L10" s="6"/>
      <c r="M10" s="6"/>
      <c r="N10" s="6"/>
      <c r="O10" s="11"/>
    </row>
    <row r="11" spans="1:15">
      <c r="A11" s="21">
        <v>41074.000005266207</v>
      </c>
      <c r="B11" s="11">
        <v>5.7676767459409308E-3</v>
      </c>
      <c r="C11" s="4">
        <v>755.68610634648371</v>
      </c>
      <c r="D11" s="4">
        <v>9.2047647478559167</v>
      </c>
      <c r="E11" s="4">
        <v>1.4915</v>
      </c>
      <c r="F11" s="4">
        <v>230.06530852955018</v>
      </c>
      <c r="O11" s="11"/>
    </row>
    <row r="12" spans="1:15">
      <c r="A12" s="21">
        <v>41075.000006655093</v>
      </c>
      <c r="B12" s="11">
        <v>3.404299623514248E-3</v>
      </c>
      <c r="C12" s="4">
        <v>357.01800847457622</v>
      </c>
      <c r="D12" s="4">
        <v>4.9504269915254238</v>
      </c>
      <c r="E12" s="4">
        <v>1.6800000000000002</v>
      </c>
      <c r="F12" s="4">
        <v>237.0730501022677</v>
      </c>
      <c r="I12" s="26"/>
      <c r="J12" s="26"/>
      <c r="K12" s="26"/>
      <c r="L12" s="26"/>
      <c r="M12" s="26"/>
      <c r="N12" s="26"/>
      <c r="O12" s="33"/>
    </row>
    <row r="13" spans="1:15">
      <c r="A13" s="21">
        <v>41076.000008043979</v>
      </c>
      <c r="B13" s="11">
        <v>3.5247820652649984E-3</v>
      </c>
      <c r="C13" s="4">
        <v>485.453216374269</v>
      </c>
      <c r="D13" s="4">
        <v>6.6347727485380128</v>
      </c>
      <c r="E13" s="4">
        <v>1.9855</v>
      </c>
      <c r="F13" s="4">
        <v>228.10661242500672</v>
      </c>
      <c r="I13" s="6"/>
      <c r="J13" s="6"/>
      <c r="K13" s="6"/>
      <c r="L13" s="6"/>
      <c r="M13" s="6"/>
      <c r="N13" s="6"/>
      <c r="O13" s="11"/>
    </row>
    <row r="14" spans="1:15">
      <c r="A14" s="21">
        <v>41077.000009432872</v>
      </c>
      <c r="B14" s="11">
        <v>3.3242655998247067E-3</v>
      </c>
      <c r="C14" s="4">
        <v>442.03518081761013</v>
      </c>
      <c r="D14" s="4">
        <v>6.1339766194968561</v>
      </c>
      <c r="E14" s="4">
        <v>1.8085</v>
      </c>
      <c r="F14" s="4">
        <v>160.51172315882704</v>
      </c>
      <c r="I14" s="26"/>
      <c r="J14" s="26"/>
      <c r="K14" s="26"/>
      <c r="L14" s="28"/>
      <c r="M14" s="29"/>
      <c r="N14" s="26"/>
      <c r="O14" s="33"/>
    </row>
    <row r="15" spans="1:15">
      <c r="A15" s="21">
        <v>41078.000010821757</v>
      </c>
      <c r="B15" s="11">
        <v>2.6254031960193133E-3</v>
      </c>
      <c r="C15" s="4">
        <v>219.14730006835271</v>
      </c>
      <c r="D15" s="4">
        <v>2.850604278879016</v>
      </c>
      <c r="E15" s="4">
        <v>1.7509999999999999</v>
      </c>
      <c r="F15" s="4">
        <v>269.68603623299293</v>
      </c>
      <c r="O15" s="11"/>
    </row>
    <row r="16" spans="1:15">
      <c r="A16" s="21">
        <v>41079.00001221065</v>
      </c>
      <c r="B16" s="11">
        <v>2.5457583154041012E-3</v>
      </c>
      <c r="C16" s="4">
        <v>515.50000000000011</v>
      </c>
      <c r="D16" s="4">
        <v>6.3983296000000021</v>
      </c>
      <c r="E16" s="4">
        <v>1.5885</v>
      </c>
      <c r="F16" s="4">
        <v>259.98368679887085</v>
      </c>
      <c r="J16" s="6"/>
      <c r="K16" s="6"/>
      <c r="L16" s="6"/>
      <c r="M16" s="6"/>
      <c r="N16" s="6"/>
      <c r="O16" s="11"/>
    </row>
    <row r="17" spans="1:15">
      <c r="A17" s="21">
        <v>41080.000013599536</v>
      </c>
      <c r="B17" s="11">
        <v>1.9552719790995577E-3</v>
      </c>
      <c r="C17" s="4">
        <v>220.17045454545436</v>
      </c>
      <c r="D17" s="4">
        <v>2.7935227272727245</v>
      </c>
      <c r="E17" s="4">
        <v>1.8240000000000001</v>
      </c>
      <c r="F17" s="4">
        <v>375.09414361587767</v>
      </c>
      <c r="J17" s="6"/>
      <c r="K17" s="6"/>
      <c r="L17" s="6"/>
      <c r="M17" s="6"/>
      <c r="N17" s="6"/>
      <c r="O17" s="11"/>
    </row>
    <row r="18" spans="1:15">
      <c r="A18" s="21">
        <v>41081.000014988429</v>
      </c>
      <c r="B18" s="11">
        <v>1.7610128996967099E-3</v>
      </c>
      <c r="C18" s="4">
        <v>170.75980392156859</v>
      </c>
      <c r="D18" s="4">
        <v>2.1723779999999993</v>
      </c>
      <c r="E18" s="4">
        <v>1.8032500000000002</v>
      </c>
      <c r="F18" s="4">
        <v>321.98620850536122</v>
      </c>
    </row>
    <row r="19" spans="1:15">
      <c r="A19" s="21">
        <v>41082.000016377315</v>
      </c>
      <c r="B19" s="11">
        <v>1.8059504726833555E-3</v>
      </c>
      <c r="C19" s="4">
        <v>286.36363636363649</v>
      </c>
      <c r="D19" s="4">
        <v>4.6557000000000013</v>
      </c>
      <c r="E19" s="4">
        <v>1.7110000000000001</v>
      </c>
      <c r="F19" s="4">
        <v>246.13443804624302</v>
      </c>
    </row>
    <row r="20" spans="1:15">
      <c r="A20" s="21">
        <v>41083.0000177662</v>
      </c>
      <c r="B20" s="11">
        <v>1.3597839808271036E-3</v>
      </c>
      <c r="C20" s="4">
        <v>102.41935483870958</v>
      </c>
      <c r="D20" s="4">
        <v>1.55247258064516</v>
      </c>
      <c r="E20" s="4">
        <v>1.843</v>
      </c>
      <c r="F20" s="4">
        <v>303.77731025729605</v>
      </c>
    </row>
    <row r="21" spans="1:15">
      <c r="A21" s="21">
        <v>41084.000019155093</v>
      </c>
      <c r="B21" s="11">
        <v>1.1972067538633835E-3</v>
      </c>
      <c r="C21" s="4">
        <v>57.222222222222285</v>
      </c>
      <c r="D21" s="4">
        <v>0.97438000000000125</v>
      </c>
      <c r="E21" s="4">
        <v>1.458</v>
      </c>
      <c r="F21" s="4">
        <v>350.22571561718178</v>
      </c>
    </row>
    <row r="22" spans="1:15">
      <c r="A22" s="21">
        <v>41085.000020543979</v>
      </c>
      <c r="B22" s="11">
        <v>1.3704942990518333E-3</v>
      </c>
      <c r="C22" s="4"/>
      <c r="D22" s="4"/>
      <c r="E22" s="4"/>
      <c r="F22" s="4"/>
    </row>
    <row r="23" spans="1:15">
      <c r="A23" s="21">
        <v>41086.000021932872</v>
      </c>
      <c r="B23" s="11">
        <v>1.1180068739316358E-3</v>
      </c>
      <c r="C23" s="4"/>
      <c r="D23" s="4"/>
      <c r="E23" s="4"/>
      <c r="F23" s="4"/>
    </row>
    <row r="24" spans="1:15">
      <c r="A24" s="21">
        <v>41087.000023321758</v>
      </c>
      <c r="B24" s="11">
        <v>1.3510089167485938E-3</v>
      </c>
      <c r="C24" s="4"/>
      <c r="D24" s="4"/>
      <c r="E24" s="4"/>
      <c r="F24" s="4"/>
    </row>
    <row r="25" spans="1:15">
      <c r="A25" s="21">
        <v>41088.000024710651</v>
      </c>
      <c r="B25" s="11">
        <v>1.58128112488125E-3</v>
      </c>
      <c r="C25" s="4"/>
      <c r="D25" s="4"/>
      <c r="E25" s="4"/>
      <c r="F25" s="4"/>
    </row>
    <row r="26" spans="1:15">
      <c r="A26" s="21">
        <v>41089.000026099537</v>
      </c>
      <c r="B26" s="11">
        <v>7.131851968146249E-4</v>
      </c>
      <c r="C26" s="4"/>
      <c r="D26" s="4"/>
      <c r="E26" s="4"/>
      <c r="F26" s="4"/>
    </row>
    <row r="27" spans="1:15">
      <c r="A27" s="21">
        <v>41090.000027488422</v>
      </c>
      <c r="B27" s="11">
        <v>6.5236210452945408E-4</v>
      </c>
      <c r="C27" s="4"/>
      <c r="D27" s="4"/>
      <c r="E27" s="4"/>
      <c r="F27" s="4"/>
    </row>
    <row r="28" spans="1:15">
      <c r="A28" s="21">
        <v>41091.000028877315</v>
      </c>
      <c r="B28" s="11">
        <v>8.5887993691481992E-4</v>
      </c>
      <c r="C28" s="4"/>
      <c r="D28" s="4"/>
      <c r="E28" s="4"/>
      <c r="F28" s="4"/>
    </row>
    <row r="29" spans="1:15">
      <c r="A29" s="21">
        <v>41092.000030266201</v>
      </c>
      <c r="B29" s="11">
        <v>9.8306495604419614E-4</v>
      </c>
      <c r="C29" s="4"/>
      <c r="D29" s="4"/>
      <c r="E29" s="4"/>
      <c r="F29" s="4"/>
    </row>
    <row r="30" spans="1:15">
      <c r="A30" s="21">
        <v>41093.000031655094</v>
      </c>
      <c r="B30" s="11">
        <v>6.5799204138620082E-4</v>
      </c>
      <c r="C30" s="4"/>
      <c r="D30" s="4"/>
      <c r="E30" s="4"/>
      <c r="F30" s="4"/>
    </row>
    <row r="31" spans="1:15">
      <c r="A31" s="21">
        <v>41094.00003304398</v>
      </c>
      <c r="B31" s="11">
        <v>9.4506983555130587E-4</v>
      </c>
      <c r="C31" s="4"/>
      <c r="D31" s="4"/>
      <c r="E31" s="4"/>
      <c r="F31" s="4"/>
    </row>
    <row r="32" spans="1:15">
      <c r="A32" s="21">
        <v>41095.000034432873</v>
      </c>
      <c r="B32" s="11">
        <v>1.0327938471501779E-3</v>
      </c>
      <c r="C32" s="4"/>
      <c r="D32" s="4"/>
      <c r="E32" s="4"/>
      <c r="F32" s="4"/>
    </row>
    <row r="33" spans="1:6">
      <c r="A33" s="21">
        <v>41096.000035821759</v>
      </c>
      <c r="B33" s="11">
        <v>1.105795811710846E-3</v>
      </c>
      <c r="C33" s="4"/>
      <c r="D33" s="4"/>
      <c r="E33" s="4"/>
      <c r="F33" s="4"/>
    </row>
    <row r="34" spans="1:6">
      <c r="A34" s="21">
        <v>41097.000037210651</v>
      </c>
      <c r="B34" s="11">
        <v>8.6505074234185131E-4</v>
      </c>
      <c r="C34" s="4"/>
      <c r="D34" s="4"/>
      <c r="E34" s="4"/>
      <c r="F34" s="4"/>
    </row>
    <row r="35" spans="1:6">
      <c r="A35" s="21">
        <v>41098.000038599537</v>
      </c>
      <c r="B35" s="11">
        <v>1.9203371649272984E-3</v>
      </c>
      <c r="C35" s="4"/>
      <c r="D35" s="4"/>
      <c r="E35" s="4"/>
      <c r="F35" s="4"/>
    </row>
    <row r="36" spans="1:6">
      <c r="A36" s="21">
        <v>41099.000039988423</v>
      </c>
      <c r="B36" s="11">
        <v>2.462601848211557E-3</v>
      </c>
      <c r="C36" s="4"/>
      <c r="D36" s="4"/>
      <c r="E36" s="4"/>
      <c r="F36" s="4"/>
    </row>
    <row r="37" spans="1:6">
      <c r="A37" s="21">
        <v>41100.000041377316</v>
      </c>
      <c r="B37" s="11">
        <v>2.0322723663461773E-3</v>
      </c>
      <c r="C37" s="4">
        <v>44.444444444444485</v>
      </c>
      <c r="D37" s="4">
        <v>0.70791111111111193</v>
      </c>
      <c r="E37" s="4">
        <v>6.2729999999999997</v>
      </c>
      <c r="F37" s="4">
        <v>476.99857805210297</v>
      </c>
    </row>
    <row r="38" spans="1:6">
      <c r="A38" s="21">
        <v>41101.000042766202</v>
      </c>
      <c r="B38" s="11">
        <v>8.6680921866487436E-4</v>
      </c>
      <c r="C38" s="4"/>
      <c r="D38" s="4"/>
      <c r="E38" s="4"/>
      <c r="F38" s="4"/>
    </row>
    <row r="39" spans="1:6">
      <c r="A39" s="21">
        <v>41102.000044155095</v>
      </c>
      <c r="B39" s="11">
        <v>1.1456527148496745E-3</v>
      </c>
      <c r="C39" s="4"/>
      <c r="D39" s="4"/>
      <c r="E39" s="4"/>
      <c r="F39" s="4"/>
    </row>
    <row r="40" spans="1:6">
      <c r="A40" s="21">
        <v>41103.00004554398</v>
      </c>
      <c r="B40" s="11">
        <v>1.2417828852107227E-3</v>
      </c>
      <c r="C40" s="4"/>
      <c r="D40" s="4"/>
      <c r="E40" s="4"/>
      <c r="F40" s="4"/>
    </row>
    <row r="41" spans="1:6">
      <c r="A41" s="21">
        <v>41104.000046932873</v>
      </c>
      <c r="B41" s="11">
        <v>1.0874091264937225E-3</v>
      </c>
      <c r="C41" s="4"/>
      <c r="D41" s="4"/>
      <c r="E41" s="4"/>
      <c r="F41" s="4"/>
    </row>
    <row r="42" spans="1:6">
      <c r="A42" s="21">
        <v>41105.000048321759</v>
      </c>
      <c r="B42" s="11">
        <v>1.2788891279409006E-3</v>
      </c>
      <c r="C42" s="4"/>
      <c r="D42" s="4"/>
      <c r="E42" s="4"/>
      <c r="F42" s="4"/>
    </row>
    <row r="43" spans="1:6">
      <c r="A43" s="21">
        <v>41106.000049710645</v>
      </c>
      <c r="B43" s="11">
        <v>1.4112944426714919E-3</v>
      </c>
      <c r="C43" s="4"/>
      <c r="D43" s="4"/>
      <c r="E43" s="4"/>
      <c r="F43" s="4"/>
    </row>
    <row r="44" spans="1:6">
      <c r="A44" s="21">
        <v>41107.000051099538</v>
      </c>
      <c r="B44" s="11">
        <v>1.5722778428898943E-3</v>
      </c>
      <c r="C44" s="4"/>
      <c r="D44" s="4"/>
      <c r="E44" s="4"/>
      <c r="F44" s="4"/>
    </row>
    <row r="45" spans="1:6">
      <c r="A45" s="21">
        <v>41108.000052488424</v>
      </c>
      <c r="B45" s="11">
        <v>2.6473309242951732E-3</v>
      </c>
      <c r="C45" s="4">
        <v>89.037698412698418</v>
      </c>
      <c r="D45" s="4">
        <v>1.2206180555555555</v>
      </c>
      <c r="E45" s="4">
        <v>6.5184999999999995</v>
      </c>
      <c r="F45" s="4">
        <v>846.21293517821073</v>
      </c>
    </row>
    <row r="46" spans="1:6">
      <c r="A46" s="21">
        <v>41109.000053877317</v>
      </c>
      <c r="B46" s="11">
        <v>2.8287896245784237E-3</v>
      </c>
      <c r="C46" s="4">
        <v>16.999792874896503</v>
      </c>
      <c r="D46" s="4">
        <v>0.26937833471416844</v>
      </c>
      <c r="E46" s="4">
        <v>6.1649999999999991</v>
      </c>
      <c r="F46" s="4">
        <v>882.77853944036792</v>
      </c>
    </row>
    <row r="47" spans="1:6">
      <c r="A47" s="21">
        <v>41110.000055266202</v>
      </c>
      <c r="B47" s="11">
        <v>2.505867681632099E-3</v>
      </c>
      <c r="C47" s="4">
        <v>14.094911937377791</v>
      </c>
      <c r="D47" s="4">
        <v>0.24784377690802528</v>
      </c>
      <c r="E47" s="4">
        <v>5.3584999999999994</v>
      </c>
      <c r="F47" s="4">
        <v>922.71091034253595</v>
      </c>
    </row>
    <row r="48" spans="1:6">
      <c r="A48" s="21">
        <v>41111.000056655095</v>
      </c>
      <c r="B48" s="11">
        <v>2.5534415001329603E-3</v>
      </c>
      <c r="C48" s="4">
        <v>2.8571428571426947</v>
      </c>
      <c r="D48" s="4">
        <v>4.3937142857140357E-2</v>
      </c>
      <c r="E48" s="4">
        <v>0</v>
      </c>
      <c r="F48" s="4">
        <v>929.38885850813188</v>
      </c>
    </row>
    <row r="49" spans="1:9">
      <c r="A49" s="21">
        <v>41112.000058043981</v>
      </c>
      <c r="B49" s="11">
        <v>2.4077701164358259E-3</v>
      </c>
      <c r="C49" s="4">
        <v>284.16666666666686</v>
      </c>
      <c r="D49" s="4">
        <v>4.7450150000000031</v>
      </c>
      <c r="E49" s="4">
        <v>7.7649999999999997</v>
      </c>
      <c r="F49" s="4">
        <v>785.6156529841702</v>
      </c>
    </row>
    <row r="50" spans="1:9">
      <c r="A50" s="21">
        <v>41113.000059432874</v>
      </c>
      <c r="B50" s="11">
        <v>2.1485427057317632E-3</v>
      </c>
      <c r="C50" s="4">
        <v>20.238095238095443</v>
      </c>
      <c r="D50" s="4">
        <v>0.32457857142857466</v>
      </c>
      <c r="E50" s="4"/>
      <c r="F50" s="4">
        <v>830.18159228782838</v>
      </c>
    </row>
    <row r="51" spans="1:9">
      <c r="A51" s="21">
        <v>41114.00006082176</v>
      </c>
      <c r="B51" s="11">
        <v>1.281298377667673E-2</v>
      </c>
      <c r="C51" s="4">
        <v>771.12105711849972</v>
      </c>
      <c r="D51" s="4">
        <v>10.438200085251495</v>
      </c>
      <c r="E51" s="4"/>
      <c r="F51" s="4">
        <v>461.20648711982216</v>
      </c>
    </row>
    <row r="52" spans="1:9">
      <c r="A52" s="21">
        <v>41115.000062210645</v>
      </c>
      <c r="B52" s="11">
        <v>5.0864448132766638E-3</v>
      </c>
      <c r="C52" s="4">
        <v>78.813559322033996</v>
      </c>
      <c r="D52" s="4">
        <v>1.1513084745762727</v>
      </c>
      <c r="E52" s="4"/>
      <c r="F52" s="4">
        <v>429.0568597786031</v>
      </c>
    </row>
    <row r="53" spans="1:9">
      <c r="C53" s="6"/>
      <c r="D53" s="6"/>
      <c r="E53" s="6"/>
      <c r="F53" s="6"/>
    </row>
    <row r="54" spans="1:9">
      <c r="A54" s="39" t="s">
        <v>13</v>
      </c>
      <c r="B54" s="39"/>
      <c r="C54" s="39"/>
      <c r="D54" s="39"/>
      <c r="E54" s="39"/>
      <c r="F54" s="39"/>
    </row>
    <row r="55" spans="1:9">
      <c r="A55" s="7" t="s">
        <v>1</v>
      </c>
      <c r="B55" s="8" t="s">
        <v>14</v>
      </c>
      <c r="C55" s="8" t="s">
        <v>15</v>
      </c>
      <c r="D55" s="8" t="s">
        <v>16</v>
      </c>
      <c r="E55" s="8" t="s">
        <v>17</v>
      </c>
      <c r="F55" s="8" t="s">
        <v>19</v>
      </c>
    </row>
    <row r="56" spans="1:9">
      <c r="A56" s="21">
        <v>41066</v>
      </c>
      <c r="B56" s="4">
        <v>191.99733432109576</v>
      </c>
      <c r="C56" s="4">
        <v>1.5889434564504514</v>
      </c>
      <c r="D56" s="4">
        <v>2.6737469330383044E-2</v>
      </c>
      <c r="E56" s="4">
        <v>1.5421225892670412</v>
      </c>
      <c r="F56" s="4">
        <v>24.27035371462782</v>
      </c>
      <c r="I56" s="4"/>
    </row>
    <row r="57" spans="1:9">
      <c r="A57" s="21">
        <v>41066.999998611114</v>
      </c>
      <c r="B57" s="4">
        <v>454.34508163099906</v>
      </c>
      <c r="C57" s="4">
        <v>7.9788862055030245</v>
      </c>
      <c r="D57" s="4">
        <v>0.11993686368334036</v>
      </c>
      <c r="E57" s="4">
        <v>2.1165665627780088</v>
      </c>
      <c r="F57" s="4">
        <v>40.484209915088748</v>
      </c>
    </row>
    <row r="58" spans="1:9">
      <c r="A58" s="21">
        <v>41067.999997222221</v>
      </c>
      <c r="B58" s="4">
        <v>2894.1369546933602</v>
      </c>
      <c r="C58" s="4">
        <v>138.02807014691416</v>
      </c>
      <c r="D58" s="4">
        <v>2.3565529447837061</v>
      </c>
      <c r="E58" s="4">
        <v>9.2872854876109923</v>
      </c>
      <c r="F58" s="4">
        <v>236.1228449858427</v>
      </c>
    </row>
    <row r="59" spans="1:9">
      <c r="A59" s="21">
        <v>41068.999995833336</v>
      </c>
      <c r="B59" s="4">
        <v>2706.0665513567487</v>
      </c>
      <c r="C59" s="4">
        <v>342.68106691515254</v>
      </c>
      <c r="D59" s="4">
        <v>4.4061111246099882</v>
      </c>
      <c r="E59" s="4">
        <v>6.0250571765958014</v>
      </c>
      <c r="F59" s="4">
        <v>159.63979803481465</v>
      </c>
    </row>
    <row r="60" spans="1:9">
      <c r="A60" s="21">
        <v>41069.999994444443</v>
      </c>
      <c r="B60" s="4">
        <v>562.30928220592932</v>
      </c>
      <c r="C60" s="4">
        <v>181.44809284588877</v>
      </c>
      <c r="D60" s="4">
        <v>0.77460141094875379</v>
      </c>
      <c r="E60" s="4">
        <v>1.3146791017974628</v>
      </c>
      <c r="F60" s="4">
        <v>36.856072288745025</v>
      </c>
    </row>
    <row r="61" spans="1:9">
      <c r="A61" s="21">
        <v>41071.000001099535</v>
      </c>
      <c r="B61" s="4">
        <v>386.03316507208262</v>
      </c>
      <c r="C61" s="4">
        <v>245.79561028266045</v>
      </c>
      <c r="D61" s="4">
        <v>1.8922724265060702</v>
      </c>
      <c r="E61" s="4">
        <v>0.74349987592883127</v>
      </c>
      <c r="F61" s="4">
        <v>24.367974057242105</v>
      </c>
    </row>
    <row r="62" spans="1:9">
      <c r="A62" s="21">
        <v>41072.000002488428</v>
      </c>
      <c r="B62" s="4">
        <v>327.29996566767659</v>
      </c>
      <c r="C62" s="4">
        <v>285.80133302575064</v>
      </c>
      <c r="D62" s="4">
        <v>2.8375224354427702</v>
      </c>
      <c r="E62" s="4">
        <v>0.63021608389311135</v>
      </c>
      <c r="F62" s="4">
        <v>22.260730769701432</v>
      </c>
    </row>
    <row r="63" spans="1:9">
      <c r="A63" s="21">
        <v>41073.000003877314</v>
      </c>
      <c r="B63" s="4">
        <v>493.77094629781607</v>
      </c>
      <c r="C63" s="4">
        <v>1232.8157522392621</v>
      </c>
      <c r="D63" s="4">
        <v>3.815341328685248</v>
      </c>
      <c r="E63" s="4">
        <v>0.8369417539747982</v>
      </c>
      <c r="F63" s="4">
        <v>48.489391222369143</v>
      </c>
    </row>
    <row r="64" spans="1:9">
      <c r="A64" s="21">
        <v>41074.000005266207</v>
      </c>
      <c r="B64" s="4">
        <v>498.32727084929644</v>
      </c>
      <c r="C64" s="4">
        <v>376.5789949943744</v>
      </c>
      <c r="D64" s="4">
        <v>4.5869852956088515</v>
      </c>
      <c r="E64" s="4">
        <v>0.7432551244717257</v>
      </c>
      <c r="F64" s="4">
        <v>114.6478173166321</v>
      </c>
    </row>
    <row r="65" spans="1:6">
      <c r="A65" s="21">
        <v>41075.000006655093</v>
      </c>
      <c r="B65" s="4">
        <v>294.13148747163103</v>
      </c>
      <c r="C65" s="4">
        <v>105.01023788678647</v>
      </c>
      <c r="D65" s="4">
        <v>1.4560764546370841</v>
      </c>
      <c r="E65" s="4">
        <v>0.4941408989523402</v>
      </c>
      <c r="F65" s="4">
        <v>69.730648866016509</v>
      </c>
    </row>
    <row r="66" spans="1:6">
      <c r="A66" s="21">
        <v>41076.000008043979</v>
      </c>
      <c r="B66" s="4">
        <v>304.54117043889585</v>
      </c>
      <c r="C66" s="4">
        <v>147.84049070794646</v>
      </c>
      <c r="D66" s="4">
        <v>2.0205614584358562</v>
      </c>
      <c r="E66" s="4">
        <v>0.60466649390642768</v>
      </c>
      <c r="F66" s="4">
        <v>69.467854732763129</v>
      </c>
    </row>
    <row r="67" spans="1:6">
      <c r="A67" s="21">
        <v>41077.000009432872</v>
      </c>
      <c r="B67" s="4">
        <v>287.21654782485467</v>
      </c>
      <c r="C67" s="4">
        <v>126.95981865156939</v>
      </c>
      <c r="D67" s="4">
        <v>1.7617795890902592</v>
      </c>
      <c r="E67" s="4">
        <v>0.51943112674124969</v>
      </c>
      <c r="F67" s="4">
        <v>46.101623011097082</v>
      </c>
    </row>
    <row r="68" spans="1:6">
      <c r="A68" s="21">
        <v>41078.000010821757</v>
      </c>
      <c r="B68" s="4">
        <v>226.83483613606865</v>
      </c>
      <c r="C68" s="4">
        <v>49.710241900666652</v>
      </c>
      <c r="D68" s="4">
        <v>0.64661635448829768</v>
      </c>
      <c r="E68" s="4">
        <v>0.39718779807425619</v>
      </c>
      <c r="F68" s="4">
        <v>61.174187837096824</v>
      </c>
    </row>
    <row r="69" spans="1:6">
      <c r="A69" s="21">
        <v>41079.00001221065</v>
      </c>
      <c r="B69" s="4">
        <v>219.95351845091437</v>
      </c>
      <c r="C69" s="4">
        <v>113.38603876144639</v>
      </c>
      <c r="D69" s="4">
        <v>1.407335107728632</v>
      </c>
      <c r="E69" s="4">
        <v>0.34939616405927754</v>
      </c>
      <c r="F69" s="4">
        <v>57.184326651252178</v>
      </c>
    </row>
    <row r="70" spans="1:6">
      <c r="A70" s="21">
        <v>41080.000013599536</v>
      </c>
      <c r="B70" s="4">
        <v>168.93549899420177</v>
      </c>
      <c r="C70" s="4">
        <v>37.194605602416551</v>
      </c>
      <c r="D70" s="4">
        <v>0.47192515588346112</v>
      </c>
      <c r="E70" s="4">
        <v>0.30813835016542401</v>
      </c>
      <c r="F70" s="4">
        <v>63.366716321551074</v>
      </c>
    </row>
    <row r="71" spans="1:6">
      <c r="A71" s="21">
        <v>41081.000014988429</v>
      </c>
      <c r="B71" s="4">
        <v>152.15151453379573</v>
      </c>
      <c r="C71" s="4">
        <v>25.981362788160652</v>
      </c>
      <c r="D71" s="4">
        <v>0.33053060283989799</v>
      </c>
      <c r="E71" s="4">
        <v>0.27436721858306717</v>
      </c>
      <c r="F71" s="4">
        <v>48.990689283085253</v>
      </c>
    </row>
    <row r="72" spans="1:6">
      <c r="A72" s="21">
        <v>41082.000016377315</v>
      </c>
      <c r="B72" s="4">
        <v>156.0341208398419</v>
      </c>
      <c r="C72" s="4">
        <v>44.682498240500202</v>
      </c>
      <c r="D72" s="4">
        <v>0.72644805639405219</v>
      </c>
      <c r="E72" s="4">
        <v>0.26697438075696955</v>
      </c>
      <c r="F72" s="4">
        <v>38.405370648954062</v>
      </c>
    </row>
    <row r="73" spans="1:6">
      <c r="A73" s="21">
        <v>41083.0000177662</v>
      </c>
      <c r="B73" s="4">
        <v>117.48533594346176</v>
      </c>
      <c r="C73" s="4">
        <v>12.032772310338411</v>
      </c>
      <c r="D73" s="4">
        <v>0.18239276268010965</v>
      </c>
      <c r="E73" s="4">
        <v>0.21652547414380005</v>
      </c>
      <c r="F73" s="4">
        <v>35.689379347579639</v>
      </c>
    </row>
    <row r="74" spans="1:6">
      <c r="A74" s="21">
        <v>41084.000019155093</v>
      </c>
      <c r="B74" s="4">
        <v>103.43866353379633</v>
      </c>
      <c r="C74" s="4">
        <v>5.9189901911005744</v>
      </c>
      <c r="D74" s="4">
        <v>0.10078856497406059</v>
      </c>
      <c r="E74" s="4">
        <v>0.15081357143227503</v>
      </c>
      <c r="F74" s="4">
        <v>36.226879958608706</v>
      </c>
    </row>
    <row r="75" spans="1:6">
      <c r="A75" s="21">
        <v>41085.000020543979</v>
      </c>
      <c r="B75" s="4">
        <v>118.41070743807839</v>
      </c>
      <c r="C75" s="4">
        <v>0</v>
      </c>
      <c r="D75" s="4">
        <v>0</v>
      </c>
      <c r="E75" s="4">
        <v>0</v>
      </c>
      <c r="F75" s="4">
        <v>0</v>
      </c>
    </row>
    <row r="76" spans="1:6">
      <c r="A76" s="21">
        <v>41086.000021932872</v>
      </c>
      <c r="B76" s="4">
        <v>96.595793907693334</v>
      </c>
      <c r="C76" s="4">
        <v>0</v>
      </c>
      <c r="D76" s="4">
        <v>0</v>
      </c>
      <c r="E76" s="4">
        <v>0</v>
      </c>
      <c r="F76" s="4">
        <v>0</v>
      </c>
    </row>
    <row r="77" spans="1:6">
      <c r="A77" s="21">
        <v>41087.000023321758</v>
      </c>
      <c r="B77" s="4">
        <v>116.72717040707852</v>
      </c>
      <c r="C77" s="4">
        <v>0</v>
      </c>
      <c r="D77" s="4">
        <v>0</v>
      </c>
      <c r="E77" s="4">
        <v>0</v>
      </c>
      <c r="F77" s="4">
        <v>0</v>
      </c>
    </row>
    <row r="78" spans="1:6">
      <c r="A78" s="21">
        <v>41088.000024710651</v>
      </c>
      <c r="B78" s="4">
        <v>136.62268918974002</v>
      </c>
      <c r="C78" s="4">
        <v>0</v>
      </c>
      <c r="D78" s="4">
        <v>0</v>
      </c>
      <c r="E78" s="4">
        <v>0</v>
      </c>
      <c r="F78" s="4">
        <v>0</v>
      </c>
    </row>
    <row r="79" spans="1:6">
      <c r="A79" s="21">
        <v>41089.000026099537</v>
      </c>
      <c r="B79" s="4">
        <v>61.619201004783591</v>
      </c>
      <c r="C79" s="4">
        <v>0</v>
      </c>
      <c r="D79" s="4">
        <v>0</v>
      </c>
      <c r="E79" s="4">
        <v>0</v>
      </c>
      <c r="F79" s="4">
        <v>0</v>
      </c>
    </row>
    <row r="80" spans="1:6">
      <c r="A80" s="21">
        <v>41090.000027488422</v>
      </c>
      <c r="B80" s="4">
        <v>56.364085831344831</v>
      </c>
      <c r="C80" s="4">
        <v>0</v>
      </c>
      <c r="D80" s="4">
        <v>0</v>
      </c>
      <c r="E80" s="4">
        <v>0</v>
      </c>
      <c r="F80" s="4">
        <v>0</v>
      </c>
    </row>
    <row r="81" spans="1:6">
      <c r="A81" s="21">
        <v>41091.000028877315</v>
      </c>
      <c r="B81" s="4">
        <v>74.207226549440435</v>
      </c>
      <c r="C81" s="4">
        <v>0</v>
      </c>
      <c r="D81" s="4">
        <v>0</v>
      </c>
      <c r="E81" s="4">
        <v>0</v>
      </c>
      <c r="F81" s="4">
        <v>0</v>
      </c>
    </row>
    <row r="82" spans="1:6">
      <c r="A82" s="21">
        <v>41092.000030266201</v>
      </c>
      <c r="B82" s="4">
        <v>84.936812202218547</v>
      </c>
      <c r="C82" s="4">
        <v>0</v>
      </c>
      <c r="D82" s="4">
        <v>0</v>
      </c>
      <c r="E82" s="4">
        <v>0</v>
      </c>
      <c r="F82" s="4">
        <v>0</v>
      </c>
    </row>
    <row r="83" spans="1:6">
      <c r="A83" s="21">
        <v>41093.000031655094</v>
      </c>
      <c r="B83" s="4">
        <v>56.85051237576775</v>
      </c>
      <c r="C83" s="4">
        <v>0</v>
      </c>
      <c r="D83" s="4">
        <v>0</v>
      </c>
      <c r="E83" s="4">
        <v>0</v>
      </c>
      <c r="F83" s="4">
        <v>0</v>
      </c>
    </row>
    <row r="84" spans="1:6">
      <c r="A84" s="21">
        <v>41094.00003304398</v>
      </c>
      <c r="B84" s="4">
        <v>81.654033791632827</v>
      </c>
      <c r="C84" s="4">
        <v>0</v>
      </c>
      <c r="D84" s="4">
        <v>0</v>
      </c>
      <c r="E84" s="4">
        <v>0</v>
      </c>
      <c r="F84" s="4">
        <v>0</v>
      </c>
    </row>
    <row r="85" spans="1:6">
      <c r="A85" s="21">
        <v>41095.000034432873</v>
      </c>
      <c r="B85" s="4">
        <v>89.233388393775371</v>
      </c>
      <c r="C85" s="4">
        <v>0</v>
      </c>
      <c r="D85" s="4">
        <v>0</v>
      </c>
      <c r="E85" s="4">
        <v>0</v>
      </c>
      <c r="F85" s="4">
        <v>0</v>
      </c>
    </row>
    <row r="86" spans="1:6">
      <c r="A86" s="21">
        <v>41096.000035821759</v>
      </c>
      <c r="B86" s="4">
        <v>95.5407581318171</v>
      </c>
      <c r="C86" s="4">
        <v>0</v>
      </c>
      <c r="D86" s="4">
        <v>0</v>
      </c>
      <c r="E86" s="4">
        <v>0</v>
      </c>
      <c r="F86" s="4">
        <v>0</v>
      </c>
    </row>
    <row r="87" spans="1:6">
      <c r="A87" s="21">
        <v>41097.000037210651</v>
      </c>
      <c r="B87" s="4">
        <v>74.740384138335955</v>
      </c>
      <c r="C87" s="4">
        <v>0</v>
      </c>
      <c r="D87" s="4">
        <v>0</v>
      </c>
      <c r="E87" s="4">
        <v>0</v>
      </c>
      <c r="F87" s="4">
        <v>0</v>
      </c>
    </row>
    <row r="88" spans="1:6">
      <c r="A88" s="21">
        <v>41098.000038599537</v>
      </c>
      <c r="B88" s="4">
        <v>165.91713104971859</v>
      </c>
      <c r="C88" s="4">
        <v>0</v>
      </c>
      <c r="D88" s="4">
        <v>0</v>
      </c>
      <c r="E88" s="4">
        <v>0</v>
      </c>
      <c r="F88" s="4">
        <v>0</v>
      </c>
    </row>
    <row r="89" spans="1:6">
      <c r="A89" s="21">
        <v>41099.000039988423</v>
      </c>
      <c r="B89" s="4">
        <v>212.76879968547851</v>
      </c>
      <c r="C89" s="4">
        <v>0</v>
      </c>
      <c r="D89" s="4">
        <v>0</v>
      </c>
      <c r="E89" s="4">
        <v>0</v>
      </c>
      <c r="F89" s="4">
        <v>0</v>
      </c>
    </row>
    <row r="90" spans="1:6">
      <c r="A90" s="21">
        <v>41100.000041377316</v>
      </c>
      <c r="B90" s="4">
        <v>175.58833245230971</v>
      </c>
      <c r="C90" s="4">
        <v>7.8039258867693277</v>
      </c>
      <c r="D90" s="4">
        <v>0.12430093152446189</v>
      </c>
      <c r="E90" s="4">
        <v>1.1014656094733388</v>
      </c>
      <c r="F90" s="4">
        <v>83.755384902291652</v>
      </c>
    </row>
    <row r="91" spans="1:6">
      <c r="A91" s="21">
        <v>41101.000042766202</v>
      </c>
      <c r="B91" s="4">
        <v>74.892316492645136</v>
      </c>
      <c r="C91" s="4">
        <v>0</v>
      </c>
      <c r="D91" s="4">
        <v>0</v>
      </c>
      <c r="E91" s="4">
        <v>0</v>
      </c>
      <c r="F91" s="4">
        <v>0</v>
      </c>
    </row>
    <row r="92" spans="1:6">
      <c r="A92" s="21">
        <v>41102.000044155095</v>
      </c>
      <c r="B92" s="4">
        <v>98.984394563011875</v>
      </c>
      <c r="C92" s="4">
        <v>0</v>
      </c>
      <c r="D92" s="4">
        <v>0</v>
      </c>
      <c r="E92" s="4">
        <v>0</v>
      </c>
      <c r="F92" s="4">
        <v>0</v>
      </c>
    </row>
    <row r="93" spans="1:6">
      <c r="A93" s="21">
        <v>41103.00004554398</v>
      </c>
      <c r="B93" s="4">
        <v>107.29004128220645</v>
      </c>
      <c r="C93" s="4">
        <v>0</v>
      </c>
      <c r="D93" s="4">
        <v>0</v>
      </c>
      <c r="E93" s="4">
        <v>0</v>
      </c>
      <c r="F93" s="4">
        <v>0</v>
      </c>
    </row>
    <row r="94" spans="1:6">
      <c r="A94" s="21">
        <v>41104.000046932873</v>
      </c>
      <c r="B94" s="4">
        <v>93.952148529057624</v>
      </c>
      <c r="C94" s="4">
        <v>0</v>
      </c>
      <c r="D94" s="4">
        <v>0</v>
      </c>
      <c r="E94" s="4">
        <v>0</v>
      </c>
      <c r="F94" s="4">
        <v>0</v>
      </c>
    </row>
    <row r="95" spans="1:6">
      <c r="A95" s="21">
        <v>41105.000048321759</v>
      </c>
      <c r="B95" s="4">
        <v>110.49602065409381</v>
      </c>
      <c r="C95" s="4">
        <v>0</v>
      </c>
      <c r="D95" s="4">
        <v>0</v>
      </c>
      <c r="E95" s="4">
        <v>0</v>
      </c>
      <c r="F95" s="4">
        <v>0</v>
      </c>
    </row>
    <row r="96" spans="1:6">
      <c r="A96" s="21">
        <v>41106.000049710645</v>
      </c>
      <c r="B96" s="4">
        <v>121.9358398468169</v>
      </c>
      <c r="C96" s="4">
        <v>0</v>
      </c>
      <c r="D96" s="4">
        <v>0</v>
      </c>
      <c r="E96" s="4">
        <v>0</v>
      </c>
      <c r="F96" s="4">
        <v>0</v>
      </c>
    </row>
    <row r="97" spans="1:6">
      <c r="A97" s="21">
        <v>41107.000051099538</v>
      </c>
      <c r="B97" s="4">
        <v>135.84480562568686</v>
      </c>
      <c r="C97" s="4">
        <v>0</v>
      </c>
      <c r="D97" s="4">
        <v>0</v>
      </c>
      <c r="E97" s="4">
        <v>0</v>
      </c>
      <c r="F97" s="4">
        <v>0</v>
      </c>
    </row>
    <row r="98" spans="1:6">
      <c r="A98" s="21">
        <v>41108.000052488424</v>
      </c>
      <c r="B98" s="4">
        <v>228.72939185910298</v>
      </c>
      <c r="C98" s="4">
        <v>20.365538610470729</v>
      </c>
      <c r="D98" s="4">
        <v>0.27919122553946296</v>
      </c>
      <c r="E98" s="4">
        <v>1.4909725408335626</v>
      </c>
      <c r="F98" s="4">
        <v>193.55377004661867</v>
      </c>
    </row>
    <row r="99" spans="1:6">
      <c r="A99" s="21">
        <v>41109.000053877317</v>
      </c>
      <c r="B99" s="4">
        <v>244.4074235635758</v>
      </c>
      <c r="C99" s="4">
        <v>4.1548755776678874</v>
      </c>
      <c r="D99" s="4">
        <v>6.5838064751336467E-2</v>
      </c>
      <c r="E99" s="4">
        <v>1.5067717662694446</v>
      </c>
      <c r="F99" s="4">
        <v>215.75762840183683</v>
      </c>
    </row>
    <row r="100" spans="1:6">
      <c r="A100" s="21">
        <v>41110.000055266202</v>
      </c>
      <c r="B100" s="4">
        <v>216.50696769301337</v>
      </c>
      <c r="C100" s="4">
        <v>3.051646643461722</v>
      </c>
      <c r="D100" s="4">
        <v>5.3659904599940238E-2</v>
      </c>
      <c r="E100" s="4">
        <v>1.160152586383012</v>
      </c>
      <c r="F100" s="4">
        <v>199.77334125552238</v>
      </c>
    </row>
    <row r="101" spans="1:6">
      <c r="A101" s="21">
        <v>41111.000056655095</v>
      </c>
      <c r="B101" s="4">
        <v>220.61734561148776</v>
      </c>
      <c r="C101" s="4">
        <v>0.63033527317564342</v>
      </c>
      <c r="D101" s="4">
        <v>9.6932958308950448E-3</v>
      </c>
      <c r="E101" s="4">
        <v>0</v>
      </c>
      <c r="F101" s="4">
        <v>205.03930300495463</v>
      </c>
    </row>
    <row r="102" spans="1:6">
      <c r="A102" s="21">
        <v>41112.000058043981</v>
      </c>
      <c r="B102" s="4">
        <v>208.03133806005536</v>
      </c>
      <c r="C102" s="4">
        <v>59.115571898732433</v>
      </c>
      <c r="D102" s="4">
        <v>0.98711181956503424</v>
      </c>
      <c r="E102" s="4">
        <v>1.6153633400363299</v>
      </c>
      <c r="F102" s="4">
        <v>163.43267549122103</v>
      </c>
    </row>
    <row r="103" spans="1:6">
      <c r="A103" s="21">
        <v>41113.000059432874</v>
      </c>
      <c r="B103" s="4">
        <v>185.63408977522434</v>
      </c>
      <c r="C103" s="4">
        <v>3.7568803883081494</v>
      </c>
      <c r="D103" s="4">
        <v>6.0252847667686092E-2</v>
      </c>
      <c r="E103" s="4">
        <v>0</v>
      </c>
      <c r="F103" s="4">
        <v>154.11000423249743</v>
      </c>
    </row>
    <row r="104" spans="1:6">
      <c r="A104" s="21">
        <v>41114.00006082176</v>
      </c>
      <c r="B104" s="4">
        <v>1107.0417983048694</v>
      </c>
      <c r="C104" s="4">
        <v>853.66324178321588</v>
      </c>
      <c r="D104" s="4">
        <v>11.555523793442857</v>
      </c>
      <c r="E104" s="4">
        <v>0</v>
      </c>
      <c r="F104" s="4">
        <v>510.57485889099951</v>
      </c>
    </row>
    <row r="105" spans="1:6">
      <c r="A105" s="21">
        <v>41115.000062210645</v>
      </c>
      <c r="B105" s="4">
        <v>421.15763053930777</v>
      </c>
      <c r="C105" s="4">
        <v>33.19293189843701</v>
      </c>
      <c r="D105" s="4">
        <v>0.48488234917236789</v>
      </c>
      <c r="E105" s="4">
        <v>0</v>
      </c>
      <c r="F105" s="4">
        <v>180.70057043099249</v>
      </c>
    </row>
    <row r="107" spans="1:6">
      <c r="B107" s="4"/>
      <c r="C107" s="4"/>
      <c r="D107" s="4"/>
      <c r="E107" s="4"/>
      <c r="F107" s="4"/>
    </row>
    <row r="108" spans="1:6">
      <c r="B108" s="6"/>
    </row>
  </sheetData>
  <mergeCells count="2">
    <mergeCell ref="A1:F1"/>
    <mergeCell ref="A54:F5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9F3E2-F554-4241-A7B7-B2295A962E4B}">
  <dimension ref="A1:F108"/>
  <sheetViews>
    <sheetView topLeftCell="A13" workbookViewId="0">
      <selection activeCell="K11" sqref="K11"/>
    </sheetView>
  </sheetViews>
  <sheetFormatPr baseColWidth="10" defaultRowHeight="16"/>
  <cols>
    <col min="1" max="1" width="16.33203125" customWidth="1"/>
    <col min="2" max="2" width="12.1640625" customWidth="1"/>
    <col min="3" max="3" width="12" customWidth="1"/>
    <col min="4" max="5" width="12.6640625" customWidth="1"/>
    <col min="6" max="6" width="15.1640625" customWidth="1"/>
  </cols>
  <sheetData>
    <row r="1" spans="1:6">
      <c r="A1" s="38" t="s">
        <v>0</v>
      </c>
      <c r="B1" s="38"/>
      <c r="C1" s="38"/>
      <c r="D1" s="38"/>
      <c r="E1" s="38"/>
      <c r="F1" s="38"/>
    </row>
    <row r="2" spans="1:6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7</v>
      </c>
    </row>
    <row r="3" spans="1:6">
      <c r="A3" s="22">
        <v>41805</v>
      </c>
      <c r="B3" s="4">
        <v>8.2500000000000021E-3</v>
      </c>
      <c r="C3" s="4">
        <v>0.1</v>
      </c>
      <c r="D3" s="4">
        <v>1.4400000000000001E-3</v>
      </c>
      <c r="E3" s="4"/>
      <c r="F3" s="4">
        <v>25.068175000000018</v>
      </c>
    </row>
    <row r="4" spans="1:6">
      <c r="A4" s="22">
        <v>41806</v>
      </c>
      <c r="B4" s="4">
        <v>3.7916666666666671E-3</v>
      </c>
      <c r="C4" s="4">
        <v>0.1</v>
      </c>
      <c r="D4" s="4">
        <v>1.4400000000000001E-3</v>
      </c>
      <c r="E4" s="4"/>
      <c r="F4" s="4">
        <v>31.555363333333307</v>
      </c>
    </row>
    <row r="5" spans="1:6">
      <c r="A5" s="22">
        <v>41807</v>
      </c>
      <c r="B5" s="4">
        <v>5.8750000000000009E-3</v>
      </c>
      <c r="C5" s="4">
        <v>0.1</v>
      </c>
      <c r="D5" s="4">
        <v>1.4400000000000001E-3</v>
      </c>
      <c r="E5" s="4"/>
      <c r="F5" s="4">
        <v>24.170240555555544</v>
      </c>
    </row>
    <row r="6" spans="1:6">
      <c r="A6" s="22">
        <v>41808</v>
      </c>
      <c r="B6" s="4">
        <v>1.3041666666666668E-2</v>
      </c>
      <c r="C6" s="4">
        <v>0.1</v>
      </c>
      <c r="D6" s="4">
        <v>1.4400000000000001E-3</v>
      </c>
      <c r="E6" s="4">
        <v>8.2989999999999995</v>
      </c>
      <c r="F6" s="4">
        <v>132.3777054538495</v>
      </c>
    </row>
    <row r="7" spans="1:6">
      <c r="A7" s="22">
        <v>41809</v>
      </c>
      <c r="B7" s="4">
        <v>1.054166666666667E-2</v>
      </c>
      <c r="C7" s="4">
        <v>1747.270346494762</v>
      </c>
      <c r="D7" s="4">
        <v>24.825845709105554</v>
      </c>
      <c r="E7" s="4">
        <v>8.0540000000000003</v>
      </c>
      <c r="F7" s="4">
        <v>132.17783770856525</v>
      </c>
    </row>
    <row r="8" spans="1:6">
      <c r="A8" s="22">
        <v>41810</v>
      </c>
      <c r="B8" s="4">
        <v>3.4583333333333354E-3</v>
      </c>
      <c r="C8" s="4">
        <v>421.55727155727163</v>
      </c>
      <c r="D8" s="4">
        <v>6.0691919562419576</v>
      </c>
      <c r="E8" s="4">
        <v>3.9630000000000001</v>
      </c>
      <c r="F8" s="4">
        <v>80.839835700122634</v>
      </c>
    </row>
    <row r="9" spans="1:6">
      <c r="A9" s="22">
        <v>41811</v>
      </c>
      <c r="B9" s="4">
        <v>2.625000000000001E-3</v>
      </c>
      <c r="C9" s="4">
        <v>980.28070175438597</v>
      </c>
      <c r="D9" s="4">
        <v>14.565406456140352</v>
      </c>
      <c r="E9" s="4">
        <v>7.0430000000000001</v>
      </c>
      <c r="F9" s="4">
        <v>98.080946944029023</v>
      </c>
    </row>
    <row r="10" spans="1:6">
      <c r="A10" s="22">
        <v>41812</v>
      </c>
      <c r="B10" s="4">
        <v>3.2083333333333352E-3</v>
      </c>
      <c r="C10" s="4">
        <v>980.28070175438597</v>
      </c>
      <c r="D10" s="4">
        <v>14.565406456140352</v>
      </c>
      <c r="E10" s="4">
        <v>7.0430000000000001</v>
      </c>
      <c r="F10" s="4">
        <v>98.080946944029023</v>
      </c>
    </row>
    <row r="11" spans="1:6">
      <c r="A11" s="22">
        <v>41813</v>
      </c>
      <c r="B11" s="4">
        <v>5.8333333333333353E-3</v>
      </c>
      <c r="C11" s="4">
        <v>509.13348946135835</v>
      </c>
      <c r="D11" s="4">
        <v>8.047265105386419</v>
      </c>
      <c r="E11" s="4"/>
      <c r="F11" s="4">
        <v>9.4712285997649932</v>
      </c>
    </row>
    <row r="12" spans="1:6">
      <c r="A12" s="22">
        <v>41814</v>
      </c>
      <c r="B12" s="4">
        <v>6.6666666666666706E-3</v>
      </c>
      <c r="C12" s="4">
        <v>77.797060024499842</v>
      </c>
      <c r="D12" s="4">
        <v>1.0594987545937125</v>
      </c>
      <c r="E12" s="4"/>
      <c r="F12" s="4">
        <v>57.779136924614981</v>
      </c>
    </row>
    <row r="13" spans="1:6">
      <c r="A13" s="22">
        <v>41815</v>
      </c>
      <c r="B13" s="4">
        <v>4.5000000000000014E-3</v>
      </c>
      <c r="C13" s="4">
        <v>576.13095238095241</v>
      </c>
      <c r="D13" s="4">
        <v>7.527251220238095</v>
      </c>
      <c r="E13" s="4"/>
      <c r="F13" s="4">
        <v>22.539456256857793</v>
      </c>
    </row>
    <row r="14" spans="1:6">
      <c r="A14" s="22">
        <v>41816</v>
      </c>
      <c r="B14" s="4">
        <v>3.6250000000000015E-3</v>
      </c>
      <c r="C14" s="4">
        <v>648.12889812889807</v>
      </c>
      <c r="D14" s="4">
        <v>7.4921320983070974</v>
      </c>
      <c r="E14" s="4"/>
      <c r="F14" s="4">
        <v>55.092746666666656</v>
      </c>
    </row>
    <row r="15" spans="1:6">
      <c r="A15" s="22">
        <v>41817</v>
      </c>
      <c r="B15" s="4">
        <v>3.7916666666666676E-3</v>
      </c>
      <c r="C15" s="4">
        <v>513.125</v>
      </c>
      <c r="D15" s="4">
        <v>8.0915779017857137</v>
      </c>
      <c r="E15" s="4"/>
      <c r="F15" s="4">
        <v>48.599919713577791</v>
      </c>
    </row>
    <row r="16" spans="1:6">
      <c r="A16" s="22">
        <v>41818</v>
      </c>
      <c r="B16" s="4">
        <v>1.6250000000000004E-3</v>
      </c>
      <c r="C16" s="4">
        <v>347.81481481481484</v>
      </c>
      <c r="D16" s="4">
        <v>4.8358137899470899</v>
      </c>
      <c r="E16" s="4"/>
      <c r="F16" s="4">
        <v>68.61125277777775</v>
      </c>
    </row>
    <row r="17" spans="1:6">
      <c r="A17" s="22">
        <v>41819</v>
      </c>
      <c r="B17" s="4">
        <v>1.0000000000000002E-3</v>
      </c>
      <c r="C17" s="4">
        <v>1781.1740890688261</v>
      </c>
      <c r="D17" s="4">
        <v>25.977378552631581</v>
      </c>
      <c r="E17" s="4"/>
      <c r="F17" s="4">
        <v>84.406527777777754</v>
      </c>
    </row>
    <row r="18" spans="1:6">
      <c r="A18" s="22">
        <v>41820</v>
      </c>
      <c r="B18" s="4">
        <v>9.5833333333333393E-4</v>
      </c>
      <c r="C18" s="4">
        <v>707.95608108108092</v>
      </c>
      <c r="D18" s="4">
        <v>9.2609537177012164</v>
      </c>
      <c r="E18" s="4">
        <v>1.9359999999999999</v>
      </c>
      <c r="F18" s="4">
        <v>65.270479403398397</v>
      </c>
    </row>
    <row r="19" spans="1:6">
      <c r="A19" s="22">
        <v>41821</v>
      </c>
      <c r="B19" s="4">
        <v>6.6666666666666697E-4</v>
      </c>
      <c r="C19" s="4">
        <v>515.81071166544393</v>
      </c>
      <c r="D19" s="4">
        <v>6.9824073998860179</v>
      </c>
      <c r="E19" s="4"/>
      <c r="F19" s="4">
        <v>103.95748176337703</v>
      </c>
    </row>
    <row r="20" spans="1:6">
      <c r="A20" s="22">
        <v>41822</v>
      </c>
      <c r="B20" s="4">
        <v>7.0833333333333371E-4</v>
      </c>
      <c r="C20" s="4">
        <v>374.76190476190465</v>
      </c>
      <c r="D20" s="4">
        <v>5.4845256151771054</v>
      </c>
      <c r="E20" s="4"/>
      <c r="F20" s="4">
        <v>82.671725555555554</v>
      </c>
    </row>
    <row r="21" spans="1:6">
      <c r="A21" s="22">
        <v>41823</v>
      </c>
      <c r="B21" s="4">
        <v>7.0833333333333371E-4</v>
      </c>
      <c r="C21" s="4">
        <v>314.44353518821606</v>
      </c>
      <c r="D21" s="4">
        <v>4.5741910180533747</v>
      </c>
      <c r="E21" s="4"/>
      <c r="F21" s="4">
        <v>18.442258866014345</v>
      </c>
    </row>
    <row r="22" spans="1:6">
      <c r="A22" s="22">
        <v>41824</v>
      </c>
      <c r="B22" s="4">
        <v>6.2500000000000023E-4</v>
      </c>
      <c r="C22" s="4">
        <v>382.71425606972406</v>
      </c>
      <c r="D22" s="4">
        <v>5.2051272837460765</v>
      </c>
      <c r="E22" s="4">
        <v>2.3055000000000003</v>
      </c>
      <c r="F22" s="4">
        <v>95.979042777777778</v>
      </c>
    </row>
    <row r="23" spans="1:6">
      <c r="A23" s="22">
        <v>41825</v>
      </c>
      <c r="B23" s="4">
        <v>3.3333333333333332E-4</v>
      </c>
      <c r="C23" s="4">
        <v>229.40425531914909</v>
      </c>
      <c r="D23" s="4">
        <v>1.6935629964218393</v>
      </c>
      <c r="E23" s="4">
        <v>7.1932499999999999</v>
      </c>
      <c r="F23" s="4">
        <v>105.27263406161342</v>
      </c>
    </row>
    <row r="24" spans="1:6">
      <c r="A24" s="22">
        <v>41826</v>
      </c>
      <c r="B24" s="4">
        <v>2.9166666666666669E-4</v>
      </c>
      <c r="C24" s="4">
        <v>312.00000000000017</v>
      </c>
      <c r="D24" s="4">
        <v>4.5872602285714308</v>
      </c>
      <c r="E24" s="4">
        <v>4.4864999999999995</v>
      </c>
      <c r="F24" s="4">
        <v>81.787785555555558</v>
      </c>
    </row>
    <row r="25" spans="1:6">
      <c r="A25" s="22">
        <v>41827</v>
      </c>
      <c r="B25" s="4">
        <v>4.1666666666666675E-4</v>
      </c>
      <c r="C25" s="4">
        <v>318.30985915492971</v>
      </c>
      <c r="D25" s="4">
        <v>4.5049621327967833</v>
      </c>
      <c r="E25" s="4">
        <v>5.0030000000000001</v>
      </c>
      <c r="F25" s="4">
        <v>84.757788333333323</v>
      </c>
    </row>
    <row r="26" spans="1:6">
      <c r="A26" s="22">
        <v>41828</v>
      </c>
      <c r="B26" s="4">
        <v>1.6666666666666666E-4</v>
      </c>
      <c r="C26" s="4">
        <v>198.76543209876536</v>
      </c>
      <c r="D26" s="4">
        <v>2.8622222222222211</v>
      </c>
      <c r="E26" s="4">
        <v>4.915</v>
      </c>
      <c r="F26" s="4">
        <v>88.858923888888881</v>
      </c>
    </row>
    <row r="27" spans="1:6">
      <c r="A27" s="22">
        <v>41829</v>
      </c>
      <c r="B27" s="4">
        <v>0</v>
      </c>
      <c r="C27" s="4">
        <v>257.57575757575756</v>
      </c>
      <c r="D27" s="4">
        <v>3.5320738095238093</v>
      </c>
      <c r="E27" s="4">
        <v>5.069</v>
      </c>
      <c r="F27" s="4">
        <v>96.092524999999981</v>
      </c>
    </row>
    <row r="28" spans="1:6">
      <c r="A28" s="22">
        <v>41830</v>
      </c>
      <c r="B28" s="4">
        <v>0</v>
      </c>
      <c r="C28" s="4">
        <v>179.48717948717947</v>
      </c>
      <c r="D28" s="4">
        <v>2.323058974358974</v>
      </c>
      <c r="E28" s="4">
        <v>2.1287500000000001</v>
      </c>
      <c r="F28" s="4">
        <v>100.52583777777782</v>
      </c>
    </row>
    <row r="29" spans="1:6">
      <c r="A29" s="22">
        <v>41831</v>
      </c>
      <c r="B29" s="4">
        <v>0</v>
      </c>
      <c r="C29" s="4">
        <v>148.71794871794881</v>
      </c>
      <c r="D29" s="4">
        <v>2.0884100366300378</v>
      </c>
      <c r="E29" s="4">
        <v>1.7929999999999999</v>
      </c>
      <c r="F29" s="4">
        <v>100.09544499999998</v>
      </c>
    </row>
    <row r="30" spans="1:6">
      <c r="A30" s="22">
        <v>41832</v>
      </c>
      <c r="B30" s="4">
        <v>0</v>
      </c>
      <c r="C30" s="4">
        <v>114.34632306725331</v>
      </c>
      <c r="D30" s="4">
        <v>1.4091331274131276</v>
      </c>
      <c r="E30" s="4">
        <v>1.7435</v>
      </c>
      <c r="F30" s="4">
        <v>108.87708611111114</v>
      </c>
    </row>
    <row r="31" spans="1:6">
      <c r="A31" s="22">
        <v>41833</v>
      </c>
      <c r="B31" s="4">
        <v>0</v>
      </c>
      <c r="C31" s="4">
        <v>113.88888888888894</v>
      </c>
      <c r="D31" s="4">
        <v>1.6726091366740496</v>
      </c>
      <c r="E31">
        <v>1.7569999999999999</v>
      </c>
      <c r="F31" s="4">
        <v>124.17581379947201</v>
      </c>
    </row>
    <row r="32" spans="1:6">
      <c r="A32" s="22">
        <v>41834</v>
      </c>
      <c r="B32" s="4">
        <v>4.1666666666666665E-5</v>
      </c>
      <c r="C32" s="4"/>
      <c r="D32" s="4"/>
      <c r="E32" s="4"/>
    </row>
    <row r="33" spans="1:5">
      <c r="A33" s="22">
        <v>41835</v>
      </c>
      <c r="B33" s="4">
        <v>8.3333333333333331E-5</v>
      </c>
      <c r="C33" s="4"/>
      <c r="D33" s="4"/>
      <c r="E33" s="4"/>
    </row>
    <row r="34" spans="1:5">
      <c r="A34" s="22">
        <v>41836</v>
      </c>
      <c r="B34" s="4">
        <v>0</v>
      </c>
      <c r="C34" s="4"/>
      <c r="D34" s="4"/>
      <c r="E34" s="4"/>
    </row>
    <row r="35" spans="1:5">
      <c r="A35" s="22">
        <v>41837</v>
      </c>
      <c r="B35" s="4">
        <v>0</v>
      </c>
      <c r="C35" s="4"/>
      <c r="D35" s="4"/>
      <c r="E35" s="4"/>
    </row>
    <row r="36" spans="1:5">
      <c r="A36" s="22">
        <v>41838</v>
      </c>
      <c r="B36" s="4">
        <v>1.25E-4</v>
      </c>
      <c r="C36" s="4"/>
      <c r="D36" s="4"/>
      <c r="E36" s="4"/>
    </row>
    <row r="37" spans="1:5">
      <c r="A37" s="22">
        <v>41839</v>
      </c>
      <c r="B37" s="4">
        <v>1.25E-4</v>
      </c>
      <c r="C37" s="4"/>
      <c r="D37" s="4"/>
      <c r="E37" s="4"/>
    </row>
    <row r="38" spans="1:5">
      <c r="A38" s="22">
        <v>41840</v>
      </c>
      <c r="B38" s="4">
        <v>0</v>
      </c>
      <c r="C38" s="4"/>
      <c r="D38" s="4"/>
      <c r="E38" s="4"/>
    </row>
    <row r="39" spans="1:5">
      <c r="A39" s="22">
        <v>41841</v>
      </c>
      <c r="B39" s="4">
        <v>0</v>
      </c>
      <c r="C39" s="4"/>
      <c r="D39" s="4"/>
      <c r="E39" s="4"/>
    </row>
    <row r="40" spans="1:5">
      <c r="A40" s="22">
        <v>41842</v>
      </c>
      <c r="B40" s="4">
        <v>8.3333333333333331E-5</v>
      </c>
      <c r="C40" s="4"/>
      <c r="D40" s="4"/>
      <c r="E40" s="4"/>
    </row>
    <row r="41" spans="1:5">
      <c r="A41" s="22">
        <v>41843</v>
      </c>
      <c r="B41" s="4">
        <v>1.25E-4</v>
      </c>
      <c r="C41" s="4"/>
      <c r="D41" s="4"/>
      <c r="E41" s="4"/>
    </row>
    <row r="42" spans="1:5">
      <c r="A42" s="22">
        <v>41844</v>
      </c>
      <c r="B42" s="4">
        <v>0</v>
      </c>
      <c r="C42" s="4"/>
      <c r="D42" s="4"/>
      <c r="E42" s="4"/>
    </row>
    <row r="43" spans="1:5">
      <c r="A43" s="22">
        <v>41845</v>
      </c>
      <c r="B43" s="4">
        <v>0</v>
      </c>
      <c r="C43" s="4"/>
      <c r="D43" s="4"/>
      <c r="E43" s="4"/>
    </row>
    <row r="44" spans="1:5">
      <c r="A44" s="22">
        <v>41846</v>
      </c>
      <c r="B44" s="4">
        <v>0</v>
      </c>
      <c r="C44" s="4"/>
      <c r="D44" s="4"/>
      <c r="E44" s="4"/>
    </row>
    <row r="45" spans="1:5">
      <c r="A45" s="22">
        <v>41847</v>
      </c>
      <c r="B45" s="4">
        <v>5.8333333333333338E-4</v>
      </c>
      <c r="C45" s="4"/>
      <c r="D45" s="4"/>
      <c r="E45" s="4"/>
    </row>
    <row r="46" spans="1:5">
      <c r="A46" s="22">
        <v>41848</v>
      </c>
      <c r="B46" s="4">
        <v>0</v>
      </c>
      <c r="C46" s="4"/>
      <c r="D46" s="4"/>
      <c r="E46" s="4"/>
    </row>
    <row r="47" spans="1:5">
      <c r="A47" s="22">
        <v>41849</v>
      </c>
      <c r="B47" s="4">
        <v>4.1666666666666665E-5</v>
      </c>
      <c r="C47" s="4"/>
      <c r="D47" s="4"/>
      <c r="E47" s="4"/>
    </row>
    <row r="48" spans="1:5">
      <c r="A48" s="22">
        <v>41850</v>
      </c>
      <c r="B48" s="4">
        <v>0</v>
      </c>
      <c r="C48" s="4"/>
      <c r="D48" s="4"/>
      <c r="E48" s="4"/>
    </row>
    <row r="49" spans="1:6">
      <c r="A49" s="22">
        <v>41851</v>
      </c>
      <c r="B49" s="4">
        <v>0</v>
      </c>
      <c r="C49" s="4"/>
      <c r="D49" s="4"/>
      <c r="E49" s="4"/>
    </row>
    <row r="50" spans="1:6">
      <c r="A50" s="22">
        <v>41852</v>
      </c>
      <c r="B50" s="4">
        <v>0</v>
      </c>
      <c r="C50" s="4"/>
      <c r="D50" s="4"/>
      <c r="E50" s="4"/>
    </row>
    <row r="51" spans="1:6">
      <c r="A51" s="22">
        <v>41853</v>
      </c>
      <c r="B51" s="4">
        <v>0</v>
      </c>
      <c r="C51" s="4"/>
      <c r="D51" s="4"/>
      <c r="E51" s="4"/>
    </row>
    <row r="52" spans="1:6">
      <c r="A52" s="22">
        <v>41854</v>
      </c>
      <c r="B52" s="4">
        <v>0</v>
      </c>
      <c r="C52" s="4"/>
      <c r="D52" s="4"/>
      <c r="E52" s="4">
        <v>2.673</v>
      </c>
    </row>
    <row r="53" spans="1:6">
      <c r="A53" s="22"/>
      <c r="C53" s="6"/>
      <c r="D53" s="6"/>
      <c r="E53" s="6"/>
      <c r="F53" s="6"/>
    </row>
    <row r="54" spans="1:6">
      <c r="A54" s="39" t="s">
        <v>13</v>
      </c>
      <c r="B54" s="39"/>
      <c r="C54" s="39"/>
      <c r="D54" s="39"/>
      <c r="E54" s="39"/>
      <c r="F54" s="39"/>
    </row>
    <row r="55" spans="1:6">
      <c r="A55" s="7" t="s">
        <v>1</v>
      </c>
      <c r="B55" s="8" t="s">
        <v>14</v>
      </c>
      <c r="C55" s="8" t="s">
        <v>15</v>
      </c>
      <c r="D55" s="8" t="s">
        <v>16</v>
      </c>
      <c r="E55" s="8" t="s">
        <v>17</v>
      </c>
      <c r="F55" s="8" t="s">
        <v>19</v>
      </c>
    </row>
    <row r="56" spans="1:6">
      <c r="A56" s="22">
        <v>41805</v>
      </c>
      <c r="B56" s="4">
        <v>712.80000000000018</v>
      </c>
      <c r="C56" s="4">
        <v>7.128000000000001E-2</v>
      </c>
      <c r="D56" s="4">
        <v>1.0264320000000003E-3</v>
      </c>
      <c r="E56" s="4">
        <v>0</v>
      </c>
      <c r="F56" s="4">
        <v>17.868595140000014</v>
      </c>
    </row>
    <row r="57" spans="1:6">
      <c r="A57" s="22">
        <v>41806</v>
      </c>
      <c r="B57" s="4">
        <v>327.60000000000002</v>
      </c>
      <c r="C57" s="4">
        <v>3.2760000000000004E-2</v>
      </c>
      <c r="D57" s="4">
        <v>4.7174400000000007E-4</v>
      </c>
      <c r="E57" s="4">
        <v>0</v>
      </c>
      <c r="F57" s="4">
        <v>10.337537027999991</v>
      </c>
    </row>
    <row r="58" spans="1:6">
      <c r="A58" s="22">
        <v>41807</v>
      </c>
      <c r="B58" s="4">
        <v>507.6</v>
      </c>
      <c r="C58" s="4">
        <v>5.0760000000000007E-2</v>
      </c>
      <c r="D58" s="4">
        <v>7.3094400000000008E-4</v>
      </c>
      <c r="E58" s="4">
        <v>0</v>
      </c>
      <c r="F58" s="4">
        <v>12.268814105999994</v>
      </c>
    </row>
    <row r="59" spans="1:6">
      <c r="A59" s="22">
        <v>41808</v>
      </c>
      <c r="B59" s="4">
        <v>1126.8000000000002</v>
      </c>
      <c r="C59" s="4">
        <v>0.11268000000000002</v>
      </c>
      <c r="D59" s="4">
        <v>1.6225920000000002E-3</v>
      </c>
      <c r="E59" s="4">
        <v>9.3513131999999999</v>
      </c>
      <c r="F59" s="4">
        <v>149.16319850539765</v>
      </c>
    </row>
    <row r="60" spans="1:6">
      <c r="A60" s="22">
        <v>41809</v>
      </c>
      <c r="B60" s="4">
        <v>910.80000000000018</v>
      </c>
      <c r="C60" s="4">
        <v>1591.4138315874293</v>
      </c>
      <c r="D60" s="4">
        <v>22.611380271853346</v>
      </c>
      <c r="E60" s="4">
        <v>7.3355832000000021</v>
      </c>
      <c r="F60" s="4">
        <v>120.38757458496126</v>
      </c>
    </row>
    <row r="61" spans="1:6">
      <c r="A61" s="22">
        <v>41810</v>
      </c>
      <c r="B61" s="4">
        <v>298.80000000000018</v>
      </c>
      <c r="C61" s="4">
        <v>125.96131274131284</v>
      </c>
      <c r="D61" s="4">
        <v>1.813474556525098</v>
      </c>
      <c r="E61" s="4">
        <v>1.1841444000000008</v>
      </c>
      <c r="F61" s="4">
        <v>24.154942907196659</v>
      </c>
    </row>
    <row r="62" spans="1:6">
      <c r="A62" s="22">
        <v>41811</v>
      </c>
      <c r="B62" s="4">
        <v>226.8000000000001</v>
      </c>
      <c r="C62" s="4">
        <v>222.32766315789482</v>
      </c>
      <c r="D62" s="4">
        <v>3.3034341842526334</v>
      </c>
      <c r="E62" s="4">
        <v>1.5973524000000006</v>
      </c>
      <c r="F62" s="4">
        <v>22.24475876690579</v>
      </c>
    </row>
    <row r="63" spans="1:6">
      <c r="A63" s="22">
        <v>41812</v>
      </c>
      <c r="B63" s="4">
        <v>277.20000000000016</v>
      </c>
      <c r="C63" s="4">
        <v>271.73381052631595</v>
      </c>
      <c r="D63" s="4">
        <v>4.0375306696421074</v>
      </c>
      <c r="E63" s="4">
        <v>1.9523196000000012</v>
      </c>
      <c r="F63" s="4">
        <v>27.188038492884861</v>
      </c>
    </row>
    <row r="64" spans="1:6">
      <c r="A64" s="22">
        <v>41813</v>
      </c>
      <c r="B64" s="4">
        <v>504.00000000000017</v>
      </c>
      <c r="C64" s="4">
        <v>256.60327868852471</v>
      </c>
      <c r="D64" s="4">
        <v>4.0558216131147562</v>
      </c>
      <c r="E64" s="4">
        <v>0</v>
      </c>
      <c r="F64" s="4">
        <v>4.773499214281558</v>
      </c>
    </row>
    <row r="65" spans="1:6">
      <c r="A65" s="22">
        <v>41814</v>
      </c>
      <c r="B65" s="4">
        <v>576.00000000000034</v>
      </c>
      <c r="C65" s="4">
        <v>44.811106574111939</v>
      </c>
      <c r="D65" s="4">
        <v>0.61027128264597874</v>
      </c>
      <c r="E65" s="4">
        <v>0</v>
      </c>
      <c r="F65" s="4">
        <v>33.28078286857825</v>
      </c>
    </row>
    <row r="66" spans="1:6">
      <c r="A66" s="22">
        <v>41815</v>
      </c>
      <c r="B66" s="4">
        <v>388.80000000000013</v>
      </c>
      <c r="C66" s="4">
        <v>223.99971428571439</v>
      </c>
      <c r="D66" s="4">
        <v>2.9265952744285721</v>
      </c>
      <c r="E66" s="4">
        <v>0</v>
      </c>
      <c r="F66" s="4">
        <v>8.7633405926663119</v>
      </c>
    </row>
    <row r="67" spans="1:6">
      <c r="A67" s="22">
        <v>41816</v>
      </c>
      <c r="B67" s="4">
        <v>313.2000000000001</v>
      </c>
      <c r="C67" s="4">
        <v>202.99397089397095</v>
      </c>
      <c r="D67" s="4">
        <v>2.346535773189784</v>
      </c>
      <c r="E67" s="4">
        <v>0</v>
      </c>
      <c r="F67" s="4">
        <v>17.255048256000002</v>
      </c>
    </row>
    <row r="68" spans="1:6">
      <c r="A68" s="22">
        <v>41817</v>
      </c>
      <c r="B68" s="4">
        <v>327.60000000000008</v>
      </c>
      <c r="C68" s="4">
        <v>168.09975000000003</v>
      </c>
      <c r="D68" s="4">
        <v>2.6508009206250005</v>
      </c>
      <c r="E68" s="4">
        <v>0</v>
      </c>
      <c r="F68" s="4">
        <v>15.921333698168088</v>
      </c>
    </row>
    <row r="69" spans="1:6">
      <c r="A69" s="22">
        <v>41818</v>
      </c>
      <c r="B69" s="4">
        <v>140.40000000000003</v>
      </c>
      <c r="C69" s="4">
        <v>48.833200000000012</v>
      </c>
      <c r="D69" s="4">
        <v>0.67894825610857168</v>
      </c>
      <c r="E69" s="4">
        <v>0</v>
      </c>
      <c r="F69" s="4">
        <v>9.6330198899999981</v>
      </c>
    </row>
    <row r="70" spans="1:6">
      <c r="A70" s="22">
        <v>41819</v>
      </c>
      <c r="B70" s="4">
        <v>86.40000000000002</v>
      </c>
      <c r="C70" s="4">
        <v>153.89344129554664</v>
      </c>
      <c r="D70" s="4">
        <v>2.2444455069473692</v>
      </c>
      <c r="E70" s="4">
        <v>0</v>
      </c>
      <c r="F70" s="4">
        <v>7.2927239999999989</v>
      </c>
    </row>
    <row r="71" spans="1:6">
      <c r="A71" s="22">
        <v>41820</v>
      </c>
      <c r="B71" s="4">
        <v>82.800000000000054</v>
      </c>
      <c r="C71" s="4">
        <v>58.618763513513535</v>
      </c>
      <c r="D71" s="4">
        <v>0.76680696782566127</v>
      </c>
      <c r="E71" s="4">
        <v>0.1603008000000001</v>
      </c>
      <c r="F71" s="4">
        <v>5.4043956946013907</v>
      </c>
    </row>
    <row r="72" spans="1:6">
      <c r="A72" s="22">
        <v>41821</v>
      </c>
      <c r="B72" s="4">
        <v>57.600000000000023</v>
      </c>
      <c r="C72" s="4">
        <v>29.710696991929581</v>
      </c>
      <c r="D72" s="4">
        <v>0.4021866662334348</v>
      </c>
      <c r="E72" s="4">
        <v>0</v>
      </c>
      <c r="F72" s="4">
        <v>5.9879509495705197</v>
      </c>
    </row>
    <row r="73" spans="1:6">
      <c r="A73" s="22">
        <v>41822</v>
      </c>
      <c r="B73" s="4">
        <v>61.200000000000031</v>
      </c>
      <c r="C73" s="4">
        <v>22.935428571428577</v>
      </c>
      <c r="D73" s="4">
        <v>0.33565296764883901</v>
      </c>
      <c r="E73" s="4">
        <v>0</v>
      </c>
      <c r="F73" s="4">
        <v>5.0595096040000023</v>
      </c>
    </row>
    <row r="74" spans="1:6">
      <c r="A74" s="22">
        <v>41823</v>
      </c>
      <c r="B74" s="4">
        <v>61.200000000000031</v>
      </c>
      <c r="C74" s="4">
        <v>19.243944353518835</v>
      </c>
      <c r="D74" s="4">
        <v>0.27994049030486667</v>
      </c>
      <c r="E74" s="4">
        <v>0</v>
      </c>
      <c r="F74" s="4">
        <v>1.1286662426000784</v>
      </c>
    </row>
    <row r="75" spans="1:6">
      <c r="A75" s="22">
        <v>41824</v>
      </c>
      <c r="B75" s="4">
        <v>54.000000000000021</v>
      </c>
      <c r="C75" s="4">
        <v>20.666569827765105</v>
      </c>
      <c r="D75" s="4">
        <v>0.28107687332228826</v>
      </c>
      <c r="E75" s="4">
        <v>0.12449700000000007</v>
      </c>
      <c r="F75" s="4">
        <v>5.1828683100000017</v>
      </c>
    </row>
    <row r="76" spans="1:6">
      <c r="A76" s="22">
        <v>41825</v>
      </c>
      <c r="B76" s="4">
        <v>28.8</v>
      </c>
      <c r="C76" s="4">
        <v>6.6068425531914938</v>
      </c>
      <c r="D76" s="4">
        <v>4.8774614296948973E-2</v>
      </c>
      <c r="E76" s="4">
        <v>0.20716560000000001</v>
      </c>
      <c r="F76" s="4">
        <v>3.0318518609744665</v>
      </c>
    </row>
    <row r="77" spans="1:6">
      <c r="A77" s="22">
        <v>41826</v>
      </c>
      <c r="B77" s="4">
        <v>25.2</v>
      </c>
      <c r="C77" s="4">
        <v>7.8624000000000045</v>
      </c>
      <c r="D77" s="4">
        <v>0.11559895776000005</v>
      </c>
      <c r="E77" s="4">
        <v>0.11305979999999999</v>
      </c>
      <c r="F77" s="4">
        <v>2.0610521959999999</v>
      </c>
    </row>
    <row r="78" spans="1:6">
      <c r="A78" s="22">
        <v>41827</v>
      </c>
      <c r="B78" s="4">
        <v>36.000000000000007</v>
      </c>
      <c r="C78" s="4">
        <v>11.459154929577471</v>
      </c>
      <c r="D78" s="4">
        <v>0.16217863678068423</v>
      </c>
      <c r="E78" s="4">
        <v>0.18010800000000005</v>
      </c>
      <c r="F78" s="4">
        <v>3.0512803800000001</v>
      </c>
    </row>
    <row r="79" spans="1:6">
      <c r="A79" s="22">
        <v>41828</v>
      </c>
      <c r="B79" s="4">
        <v>14.4</v>
      </c>
      <c r="C79" s="4">
        <v>2.8622222222222211</v>
      </c>
      <c r="D79" s="4">
        <v>4.1215999999999989E-2</v>
      </c>
      <c r="E79" s="4">
        <v>7.0775999999999992E-2</v>
      </c>
      <c r="F79" s="4">
        <v>1.2795685039999998</v>
      </c>
    </row>
    <row r="80" spans="1:6">
      <c r="A80" s="22">
        <v>41829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</row>
    <row r="81" spans="1:6">
      <c r="A81" s="22">
        <v>41830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</row>
    <row r="82" spans="1:6">
      <c r="A82" s="22">
        <v>41831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</row>
    <row r="83" spans="1:6">
      <c r="A83" s="22">
        <v>41832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</row>
    <row r="84" spans="1:6">
      <c r="A84" s="22">
        <v>41833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</row>
    <row r="85" spans="1:6">
      <c r="A85" s="22">
        <v>41834</v>
      </c>
      <c r="B85" s="4">
        <v>3.6</v>
      </c>
      <c r="C85" s="4">
        <v>0</v>
      </c>
      <c r="D85" s="4">
        <v>0</v>
      </c>
      <c r="E85" s="4">
        <v>0</v>
      </c>
      <c r="F85" s="4">
        <v>0</v>
      </c>
    </row>
    <row r="86" spans="1:6">
      <c r="A86" s="22">
        <v>41835</v>
      </c>
      <c r="B86" s="4">
        <v>7.2</v>
      </c>
      <c r="C86" s="4">
        <v>0</v>
      </c>
      <c r="D86" s="4">
        <v>0</v>
      </c>
      <c r="E86" s="4">
        <v>0</v>
      </c>
      <c r="F86" s="4">
        <v>0</v>
      </c>
    </row>
    <row r="87" spans="1:6">
      <c r="A87" s="22">
        <v>41836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</row>
    <row r="88" spans="1:6">
      <c r="A88" s="22">
        <v>41837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</row>
    <row r="89" spans="1:6">
      <c r="A89" s="22">
        <v>41838</v>
      </c>
      <c r="B89" s="4">
        <v>10.8</v>
      </c>
      <c r="C89" s="4">
        <v>0</v>
      </c>
      <c r="D89" s="4">
        <v>0</v>
      </c>
      <c r="E89" s="4">
        <v>0</v>
      </c>
      <c r="F89" s="4">
        <v>0</v>
      </c>
    </row>
    <row r="90" spans="1:6">
      <c r="A90" s="22">
        <v>41839</v>
      </c>
      <c r="B90" s="4">
        <v>10.8</v>
      </c>
      <c r="C90" s="4">
        <v>0</v>
      </c>
      <c r="D90" s="4">
        <v>0</v>
      </c>
      <c r="E90" s="4">
        <v>0</v>
      </c>
      <c r="F90" s="4">
        <v>0</v>
      </c>
    </row>
    <row r="91" spans="1:6">
      <c r="A91" s="22">
        <v>41840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</row>
    <row r="92" spans="1:6">
      <c r="A92" s="22">
        <v>41841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</row>
    <row r="93" spans="1:6">
      <c r="A93" s="22">
        <v>41842</v>
      </c>
      <c r="B93" s="4">
        <v>7.2</v>
      </c>
      <c r="C93" s="4">
        <v>0</v>
      </c>
      <c r="D93" s="4">
        <v>0</v>
      </c>
      <c r="E93" s="4">
        <v>0</v>
      </c>
      <c r="F93" s="4">
        <v>0</v>
      </c>
    </row>
    <row r="94" spans="1:6">
      <c r="A94" s="22">
        <v>41843</v>
      </c>
      <c r="B94" s="4">
        <v>10.8</v>
      </c>
      <c r="C94" s="4">
        <v>0</v>
      </c>
      <c r="D94" s="4">
        <v>0</v>
      </c>
      <c r="E94" s="4">
        <v>0</v>
      </c>
      <c r="F94" s="4">
        <v>0</v>
      </c>
    </row>
    <row r="95" spans="1:6">
      <c r="A95" s="22">
        <v>41844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</row>
    <row r="96" spans="1:6">
      <c r="A96" s="22">
        <v>41845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</row>
    <row r="97" spans="1:6">
      <c r="A97" s="22">
        <v>41846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</row>
    <row r="98" spans="1:6">
      <c r="A98" s="22">
        <v>41847</v>
      </c>
      <c r="B98" s="4">
        <v>50.400000000000006</v>
      </c>
      <c r="C98" s="4">
        <v>0</v>
      </c>
      <c r="D98" s="4">
        <v>0</v>
      </c>
      <c r="E98" s="4">
        <v>0</v>
      </c>
      <c r="F98" s="4">
        <v>0</v>
      </c>
    </row>
    <row r="99" spans="1:6">
      <c r="A99" s="22">
        <v>41848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</row>
    <row r="100" spans="1:6">
      <c r="A100" s="22">
        <v>41849</v>
      </c>
      <c r="B100" s="4">
        <v>3.6</v>
      </c>
      <c r="C100" s="4">
        <v>0</v>
      </c>
      <c r="D100" s="4">
        <v>0</v>
      </c>
      <c r="E100" s="4">
        <v>0</v>
      </c>
      <c r="F100" s="4">
        <v>0</v>
      </c>
    </row>
    <row r="101" spans="1:6">
      <c r="A101" s="22">
        <v>41850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</row>
    <row r="102" spans="1:6">
      <c r="A102" s="22">
        <v>41851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</row>
    <row r="103" spans="1:6">
      <c r="A103" s="22">
        <v>41852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</row>
    <row r="104" spans="1:6">
      <c r="A104" s="22">
        <v>41853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</row>
    <row r="105" spans="1:6">
      <c r="A105" s="22">
        <v>41854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</row>
    <row r="107" spans="1:6">
      <c r="B107" s="4"/>
      <c r="C107" s="4"/>
      <c r="D107" s="4"/>
      <c r="E107" s="4"/>
      <c r="F107" s="4"/>
    </row>
    <row r="108" spans="1:6">
      <c r="B108" s="6"/>
    </row>
  </sheetData>
  <mergeCells count="2">
    <mergeCell ref="A1:F1"/>
    <mergeCell ref="A54:F5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0914A-897E-E248-B1C3-E53832A49ECC}">
  <dimension ref="A1:R122"/>
  <sheetViews>
    <sheetView workbookViewId="0">
      <selection activeCell="B121" sqref="B121:H122"/>
    </sheetView>
  </sheetViews>
  <sheetFormatPr baseColWidth="10" defaultRowHeight="16"/>
  <cols>
    <col min="1" max="1" width="16.33203125" customWidth="1"/>
    <col min="2" max="2" width="12" customWidth="1"/>
    <col min="3" max="3" width="12.83203125" customWidth="1"/>
    <col min="4" max="4" width="12.33203125" customWidth="1"/>
    <col min="5" max="5" width="13.6640625" customWidth="1"/>
    <col min="6" max="6" width="12.33203125" customWidth="1"/>
    <col min="7" max="7" width="14" customWidth="1"/>
    <col min="8" max="8" width="10.83203125" customWidth="1"/>
    <col min="9" max="9" width="17" customWidth="1"/>
  </cols>
  <sheetData>
    <row r="1" spans="1:18">
      <c r="A1" s="38" t="s">
        <v>0</v>
      </c>
      <c r="B1" s="38"/>
      <c r="C1" s="38"/>
      <c r="D1" s="38"/>
      <c r="E1" s="38"/>
      <c r="F1" s="38"/>
      <c r="G1" s="38"/>
      <c r="H1" s="15"/>
      <c r="I1" s="24"/>
    </row>
    <row r="2" spans="1:18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26</v>
      </c>
      <c r="I2" s="4" t="s">
        <v>28</v>
      </c>
    </row>
    <row r="3" spans="1:18">
      <c r="A3" s="20">
        <v>42533</v>
      </c>
      <c r="B3" s="4">
        <v>1.7214249841442122E-2</v>
      </c>
      <c r="C3" s="4">
        <v>474.9</v>
      </c>
      <c r="D3" s="4">
        <v>5.5380900000000004</v>
      </c>
      <c r="E3" s="4">
        <v>3.2880000000000003</v>
      </c>
      <c r="F3" s="4">
        <v>0.16239999999999999</v>
      </c>
      <c r="G3" s="4">
        <v>46.791585485321463</v>
      </c>
      <c r="H3" s="4">
        <v>8.0160762669569965E-2</v>
      </c>
      <c r="I3" s="4">
        <v>8.0160762669569965E-2</v>
      </c>
    </row>
    <row r="4" spans="1:18">
      <c r="A4" s="20">
        <v>42534</v>
      </c>
      <c r="B4" s="4">
        <v>7.1993095163903195E-3</v>
      </c>
      <c r="C4" s="4">
        <v>560.70000000000005</v>
      </c>
      <c r="D4" s="4">
        <v>4.0966078676470588</v>
      </c>
      <c r="E4" s="4">
        <v>2.2610000000000001</v>
      </c>
      <c r="F4" s="4">
        <v>0.19</v>
      </c>
      <c r="G4" s="4">
        <v>57.504863471229314</v>
      </c>
      <c r="H4" s="4">
        <v>0.11305932304682693</v>
      </c>
      <c r="I4" s="4">
        <v>0.11305932304682693</v>
      </c>
      <c r="M4" s="4"/>
      <c r="N4" s="4"/>
      <c r="O4" s="4"/>
      <c r="P4" s="4"/>
      <c r="Q4" s="4"/>
      <c r="R4" s="4"/>
    </row>
    <row r="5" spans="1:18">
      <c r="A5" s="20">
        <v>42535</v>
      </c>
      <c r="B5" s="4">
        <v>6.1073964859818426E-3</v>
      </c>
      <c r="C5" s="4">
        <v>119.6</v>
      </c>
      <c r="D5" s="4">
        <v>5.5610641025641039</v>
      </c>
      <c r="E5" s="4">
        <v>2.3732500000000005</v>
      </c>
      <c r="F5" s="4">
        <v>0.18779999999999999</v>
      </c>
      <c r="G5" s="4">
        <v>44.223383701824659</v>
      </c>
      <c r="H5" s="4">
        <v>8.5507004530282135E-2</v>
      </c>
      <c r="I5" s="4">
        <v>8.5507004530282135E-2</v>
      </c>
      <c r="L5" s="6"/>
      <c r="M5" s="6"/>
      <c r="N5" s="6"/>
      <c r="O5" s="6"/>
      <c r="P5" s="6"/>
      <c r="Q5" s="6"/>
      <c r="R5" s="6"/>
    </row>
    <row r="6" spans="1:18">
      <c r="A6" s="20">
        <v>42536</v>
      </c>
      <c r="B6" s="4">
        <v>3.1196765462746436E-3</v>
      </c>
      <c r="C6" s="4">
        <v>639.29999999999995</v>
      </c>
      <c r="D6" s="4">
        <v>7.0414368750000014</v>
      </c>
      <c r="E6" s="4">
        <v>1.56</v>
      </c>
      <c r="F6" s="4">
        <v>0.12520000000000001</v>
      </c>
      <c r="G6" s="4">
        <v>24.798861341400407</v>
      </c>
      <c r="H6" s="4">
        <v>5.6841695336040887E-2</v>
      </c>
      <c r="I6" s="4">
        <v>5.6841695336040887E-2</v>
      </c>
      <c r="L6" s="6"/>
      <c r="M6" s="6"/>
      <c r="N6" s="6"/>
      <c r="O6" s="6"/>
      <c r="P6" s="6"/>
      <c r="Q6" s="6"/>
      <c r="R6" s="6"/>
    </row>
    <row r="7" spans="1:18">
      <c r="A7" s="20">
        <v>42537</v>
      </c>
      <c r="B7" s="4">
        <v>3.3183820619402046E-3</v>
      </c>
      <c r="C7" s="4">
        <v>560</v>
      </c>
      <c r="D7" s="4">
        <v>1.5933791836734699</v>
      </c>
      <c r="E7" s="4">
        <v>1.9684999999999999</v>
      </c>
      <c r="F7" s="4">
        <v>0.1241</v>
      </c>
      <c r="G7" s="4">
        <v>60.799326404956354</v>
      </c>
      <c r="H7" s="4">
        <v>6.9301020946096858E-2</v>
      </c>
      <c r="I7" s="4">
        <v>6.9301020946096858E-2</v>
      </c>
      <c r="L7" s="26"/>
      <c r="M7" s="26"/>
      <c r="N7" s="29"/>
      <c r="O7" s="26"/>
      <c r="P7" s="26"/>
      <c r="Q7" s="26"/>
      <c r="R7" s="26"/>
    </row>
    <row r="8" spans="1:18">
      <c r="A8" s="20">
        <v>42538</v>
      </c>
      <c r="B8" s="4">
        <v>2.9009443457647332E-3</v>
      </c>
      <c r="C8" s="4">
        <v>214.3</v>
      </c>
      <c r="D8" s="4">
        <v>7.128643499999999</v>
      </c>
      <c r="E8" s="4">
        <v>1.675</v>
      </c>
      <c r="F8" s="4">
        <v>9.2299999999999993E-2</v>
      </c>
      <c r="G8" s="4">
        <v>59.515428456000976</v>
      </c>
      <c r="H8" s="4">
        <v>4.3095500666089984E-2</v>
      </c>
      <c r="I8" s="4">
        <v>4.3095500666089984E-2</v>
      </c>
    </row>
    <row r="9" spans="1:18">
      <c r="A9" s="20">
        <v>42539</v>
      </c>
      <c r="B9" s="4">
        <v>2.5273869933460265E-3</v>
      </c>
      <c r="C9" s="4">
        <v>266.89999999999998</v>
      </c>
      <c r="D9" s="4">
        <v>6.9484799999999982</v>
      </c>
      <c r="E9" s="4">
        <v>1.288</v>
      </c>
      <c r="F9" s="4">
        <v>8.9950000000000002E-2</v>
      </c>
      <c r="G9" s="4">
        <v>27.410893930093891</v>
      </c>
      <c r="H9" s="4">
        <v>4.2666988858947055E-2</v>
      </c>
      <c r="I9" s="4">
        <v>4.2666988858947055E-2</v>
      </c>
      <c r="M9" s="6"/>
      <c r="N9" s="6"/>
      <c r="O9" s="6"/>
      <c r="P9" s="6"/>
      <c r="Q9" s="6"/>
      <c r="R9" s="4"/>
    </row>
    <row r="10" spans="1:18">
      <c r="A10" s="20">
        <v>42540</v>
      </c>
      <c r="B10" s="4">
        <v>2.8716157447689172E-3</v>
      </c>
      <c r="C10" s="4">
        <v>322.2</v>
      </c>
      <c r="D10" s="4">
        <v>2.7295714285714281</v>
      </c>
      <c r="E10" s="4">
        <v>1.5265</v>
      </c>
      <c r="F10" s="4">
        <v>8.5730000000000001E-2</v>
      </c>
      <c r="G10" s="4">
        <v>50.882371949869075</v>
      </c>
      <c r="H10" s="4">
        <v>7.1529268933226031E-2</v>
      </c>
      <c r="I10" s="4">
        <v>7.1529268933226031E-2</v>
      </c>
      <c r="M10" s="6"/>
      <c r="N10" s="6"/>
      <c r="O10" s="4"/>
      <c r="P10" s="6"/>
      <c r="Q10" s="6"/>
      <c r="R10" s="4"/>
    </row>
    <row r="11" spans="1:18">
      <c r="A11" s="20">
        <v>42541</v>
      </c>
      <c r="B11" s="4">
        <v>2.8777286495080931E-3</v>
      </c>
      <c r="C11" s="4">
        <v>181</v>
      </c>
      <c r="D11" s="4">
        <v>3.2526724999999992</v>
      </c>
      <c r="E11" s="4">
        <v>1.5843333333333334</v>
      </c>
      <c r="F11" s="4">
        <v>0.10059999999999999</v>
      </c>
      <c r="G11" s="4">
        <v>42.761493546405987</v>
      </c>
      <c r="H11" s="4">
        <v>5.538447734335479E-2</v>
      </c>
      <c r="I11" s="4">
        <v>5.538447734335479E-2</v>
      </c>
      <c r="M11" s="6"/>
      <c r="N11" s="6"/>
      <c r="O11" s="6"/>
      <c r="P11" s="6"/>
      <c r="Q11" s="6"/>
      <c r="R11" s="4"/>
    </row>
    <row r="12" spans="1:18">
      <c r="A12" s="20">
        <v>42542</v>
      </c>
      <c r="B12" s="4">
        <v>2.1750577028887079E-3</v>
      </c>
      <c r="C12" s="4">
        <v>182</v>
      </c>
      <c r="D12" s="4">
        <v>4.3525777777777765</v>
      </c>
      <c r="E12" s="4">
        <v>1.4875</v>
      </c>
      <c r="F12" s="4">
        <v>7.911E-2</v>
      </c>
      <c r="G12" s="4">
        <v>26.908931917378002</v>
      </c>
      <c r="H12" s="4">
        <v>4.9701846622007946E-2</v>
      </c>
      <c r="I12" s="4">
        <v>4.9701846622007946E-2</v>
      </c>
    </row>
    <row r="13" spans="1:18">
      <c r="A13" s="20">
        <v>42543</v>
      </c>
      <c r="B13" s="4">
        <v>2.3211232541264452E-3</v>
      </c>
      <c r="C13" s="4">
        <v>288.8</v>
      </c>
      <c r="D13" s="4">
        <v>2.5239238095238097</v>
      </c>
      <c r="E13" s="4">
        <v>1.0474999999999999</v>
      </c>
      <c r="F13" s="4">
        <v>7.2978000000000001E-2</v>
      </c>
      <c r="G13" s="4">
        <v>11.056370288350017</v>
      </c>
      <c r="H13" s="4">
        <v>4.4537324549795199E-2</v>
      </c>
      <c r="I13" s="4">
        <v>4.4537324549795199E-2</v>
      </c>
      <c r="L13" s="26"/>
      <c r="M13" s="26"/>
      <c r="N13" s="34"/>
      <c r="O13" s="26"/>
      <c r="P13" s="26"/>
      <c r="Q13" s="26"/>
      <c r="R13" s="33"/>
    </row>
    <row r="14" spans="1:18">
      <c r="A14" s="20">
        <v>42544</v>
      </c>
      <c r="B14" s="4">
        <v>2.2289924043844274E-3</v>
      </c>
      <c r="C14" s="4">
        <v>125.6</v>
      </c>
      <c r="D14" s="4">
        <v>3.0390360000000003</v>
      </c>
      <c r="E14" s="4">
        <v>1.2875000000000001</v>
      </c>
      <c r="F14" s="4">
        <v>8.3140000000000006E-2</v>
      </c>
      <c r="G14" s="4">
        <v>34.462393195588305</v>
      </c>
      <c r="H14" s="4">
        <v>2.1951521500451878E-3</v>
      </c>
      <c r="I14" s="4">
        <v>2.1951521500451878E-3</v>
      </c>
      <c r="L14" s="6"/>
      <c r="M14" s="6"/>
      <c r="N14" s="32"/>
      <c r="O14" s="6"/>
      <c r="P14" s="6"/>
      <c r="Q14" s="6"/>
      <c r="R14" s="31"/>
    </row>
    <row r="15" spans="1:18">
      <c r="A15" s="20">
        <v>42545</v>
      </c>
      <c r="B15" s="4">
        <v>2.7083348129129437E-3</v>
      </c>
      <c r="C15" s="4">
        <v>66.8</v>
      </c>
      <c r="D15" s="4">
        <v>3.9004350000000012</v>
      </c>
      <c r="E15" s="4">
        <v>1.3842500000000002</v>
      </c>
      <c r="F15" s="4">
        <v>0.14000000000000001</v>
      </c>
      <c r="G15" s="4">
        <v>41.835786165965111</v>
      </c>
      <c r="H15" s="4">
        <v>0.11437873365641094</v>
      </c>
      <c r="I15" s="4">
        <v>0.11437873365641094</v>
      </c>
      <c r="L15" s="26"/>
      <c r="M15" s="26"/>
      <c r="N15" s="33"/>
      <c r="O15" s="26"/>
      <c r="P15" s="26"/>
      <c r="Q15" s="26"/>
      <c r="R15" s="33"/>
    </row>
    <row r="16" spans="1:18">
      <c r="A16" s="20">
        <v>42546</v>
      </c>
      <c r="B16" s="4">
        <v>1.8364990842274496E-3</v>
      </c>
      <c r="C16" s="4">
        <v>66.8</v>
      </c>
      <c r="D16" s="4">
        <v>1.4757136842105265</v>
      </c>
      <c r="E16" s="4">
        <v>1.4810000000000001</v>
      </c>
      <c r="F16" s="4">
        <v>0.18940000000000001</v>
      </c>
      <c r="G16" s="4">
        <v>71.797237275953322</v>
      </c>
      <c r="H16" s="4">
        <v>0.28044499602730988</v>
      </c>
      <c r="I16" s="4">
        <v>0.28044499602730988</v>
      </c>
    </row>
    <row r="17" spans="1:18">
      <c r="A17" s="20">
        <v>42547</v>
      </c>
      <c r="B17" s="4">
        <v>1.7245567519739652E-4</v>
      </c>
      <c r="C17" s="4">
        <v>66.8</v>
      </c>
      <c r="D17" s="4">
        <v>0.84336999999999995</v>
      </c>
      <c r="E17" s="4">
        <v>1.5625</v>
      </c>
      <c r="F17" s="4">
        <v>0.19919999999999999</v>
      </c>
      <c r="G17" s="4">
        <v>98.852335689965443</v>
      </c>
      <c r="H17" s="4">
        <v>6.610522959271499E-2</v>
      </c>
      <c r="I17" s="4">
        <v>6.610522959271499E-2</v>
      </c>
      <c r="M17" s="6"/>
      <c r="N17" s="6"/>
      <c r="O17" s="6"/>
      <c r="P17" s="6"/>
      <c r="Q17" s="6"/>
      <c r="R17" s="6"/>
    </row>
    <row r="18" spans="1:18">
      <c r="A18" s="20">
        <v>42548</v>
      </c>
      <c r="B18" s="4">
        <v>0</v>
      </c>
      <c r="C18" s="4"/>
      <c r="D18" s="4"/>
      <c r="E18" s="4"/>
      <c r="F18" s="4"/>
      <c r="G18" s="4"/>
      <c r="H18" s="4"/>
      <c r="I18" s="4"/>
      <c r="M18" s="6"/>
      <c r="N18" s="6"/>
      <c r="O18" s="6"/>
      <c r="P18" s="6"/>
      <c r="Q18" s="6"/>
      <c r="R18" s="6"/>
    </row>
    <row r="19" spans="1:18">
      <c r="A19" s="20">
        <v>42549</v>
      </c>
      <c r="B19" s="4">
        <v>0</v>
      </c>
      <c r="C19" s="4"/>
      <c r="D19" s="4"/>
      <c r="E19" s="4"/>
      <c r="F19" s="4"/>
      <c r="G19" s="4"/>
      <c r="H19" s="4"/>
      <c r="I19" s="4"/>
      <c r="M19" s="6"/>
      <c r="N19" s="6"/>
      <c r="O19" s="6"/>
      <c r="P19" s="6"/>
      <c r="Q19" s="6"/>
      <c r="R19" s="6"/>
    </row>
    <row r="20" spans="1:18">
      <c r="A20" s="20">
        <v>42550</v>
      </c>
      <c r="B20" s="4">
        <v>0</v>
      </c>
      <c r="C20" s="4"/>
      <c r="D20" s="4"/>
      <c r="E20" s="4"/>
      <c r="F20" s="4"/>
      <c r="G20" s="4"/>
      <c r="H20" s="4"/>
      <c r="I20" s="4"/>
    </row>
    <row r="21" spans="1:18">
      <c r="A21" s="20">
        <v>42551</v>
      </c>
      <c r="B21" s="4">
        <v>0</v>
      </c>
      <c r="C21" s="4"/>
      <c r="D21" s="4"/>
      <c r="E21" s="4"/>
      <c r="F21" s="4"/>
      <c r="G21" s="4"/>
      <c r="H21" s="4"/>
      <c r="I21" s="4"/>
    </row>
    <row r="22" spans="1:18">
      <c r="A22" s="20">
        <v>42552</v>
      </c>
      <c r="B22" s="4">
        <v>0</v>
      </c>
      <c r="C22" s="4"/>
      <c r="D22" s="4"/>
      <c r="E22" s="4"/>
      <c r="F22" s="4"/>
      <c r="G22" s="4"/>
      <c r="H22" s="4"/>
      <c r="I22" s="4"/>
    </row>
    <row r="23" spans="1:18">
      <c r="A23" s="20">
        <v>42553</v>
      </c>
      <c r="B23" s="4">
        <v>0</v>
      </c>
      <c r="C23" s="4"/>
      <c r="D23" s="4"/>
      <c r="E23" s="4"/>
      <c r="F23" s="4"/>
      <c r="G23" s="4"/>
      <c r="H23" s="4"/>
      <c r="I23" s="4"/>
    </row>
    <row r="24" spans="1:18">
      <c r="A24" s="20">
        <v>42554</v>
      </c>
      <c r="B24" s="4">
        <v>0</v>
      </c>
      <c r="C24" s="4"/>
      <c r="D24" s="4"/>
      <c r="E24" s="4"/>
      <c r="F24" s="4"/>
      <c r="G24" s="4"/>
      <c r="H24" s="4"/>
      <c r="I24" s="4"/>
    </row>
    <row r="25" spans="1:18">
      <c r="A25" s="20">
        <v>42555</v>
      </c>
      <c r="B25" s="4">
        <v>0</v>
      </c>
      <c r="C25" s="4"/>
      <c r="D25" s="4"/>
      <c r="E25" s="4"/>
      <c r="F25" s="4"/>
      <c r="G25" s="4"/>
      <c r="H25" s="4"/>
      <c r="I25" s="4"/>
    </row>
    <row r="26" spans="1:18">
      <c r="A26" s="20">
        <v>42556</v>
      </c>
      <c r="B26" s="4">
        <v>0</v>
      </c>
      <c r="C26" s="4"/>
      <c r="D26" s="4"/>
      <c r="E26" s="4"/>
      <c r="F26" s="4"/>
      <c r="G26" s="4"/>
      <c r="H26" s="4"/>
      <c r="I26" s="4"/>
    </row>
    <row r="27" spans="1:18">
      <c r="A27" s="20">
        <v>42557</v>
      </c>
      <c r="B27" s="4">
        <v>0</v>
      </c>
      <c r="C27" s="4"/>
      <c r="D27" s="4"/>
      <c r="E27" s="4"/>
      <c r="F27" s="4"/>
      <c r="G27" s="4"/>
      <c r="H27" s="4"/>
      <c r="I27" s="4"/>
    </row>
    <row r="28" spans="1:18">
      <c r="A28" s="20">
        <v>42558</v>
      </c>
      <c r="B28" s="4">
        <v>0</v>
      </c>
      <c r="C28" s="4"/>
      <c r="D28" s="4"/>
      <c r="E28" s="4"/>
      <c r="F28" s="4"/>
      <c r="G28" s="4"/>
      <c r="H28" s="4"/>
      <c r="I28" s="4"/>
    </row>
    <row r="29" spans="1:18">
      <c r="A29" s="20">
        <v>42559</v>
      </c>
      <c r="B29" s="4">
        <v>0</v>
      </c>
      <c r="C29" s="4"/>
      <c r="D29" s="4"/>
      <c r="E29" s="4"/>
      <c r="F29" s="4"/>
      <c r="G29" s="4"/>
      <c r="H29" s="4"/>
      <c r="I29" s="4"/>
    </row>
    <row r="30" spans="1:18">
      <c r="A30" s="20">
        <v>42560</v>
      </c>
      <c r="B30" s="4">
        <v>0</v>
      </c>
      <c r="C30" s="4"/>
      <c r="D30" s="4"/>
      <c r="E30" s="4"/>
      <c r="F30" s="4"/>
      <c r="G30" s="4"/>
      <c r="H30" s="4"/>
      <c r="I30" s="4"/>
    </row>
    <row r="31" spans="1:18">
      <c r="A31" s="20">
        <v>42561</v>
      </c>
      <c r="B31" s="4">
        <v>0</v>
      </c>
      <c r="C31" s="4"/>
      <c r="D31" s="4"/>
      <c r="E31" s="4"/>
      <c r="F31" s="4"/>
      <c r="G31" s="4"/>
      <c r="H31" s="4"/>
      <c r="I31" s="4"/>
    </row>
    <row r="32" spans="1:18">
      <c r="A32" s="20">
        <v>42562</v>
      </c>
      <c r="B32" s="4">
        <v>0</v>
      </c>
      <c r="C32" s="4"/>
      <c r="D32" s="4"/>
      <c r="E32" s="4"/>
      <c r="F32" s="4"/>
      <c r="G32" s="4"/>
      <c r="H32" s="4"/>
      <c r="I32" s="4"/>
    </row>
    <row r="33" spans="1:9">
      <c r="A33" s="20">
        <v>42563</v>
      </c>
      <c r="B33" s="4">
        <v>0</v>
      </c>
      <c r="C33" s="4"/>
      <c r="D33" s="4"/>
      <c r="E33" s="4"/>
      <c r="F33" s="4"/>
      <c r="G33" s="4"/>
      <c r="H33" s="4"/>
      <c r="I33" s="4"/>
    </row>
    <row r="34" spans="1:9">
      <c r="A34" s="20">
        <v>42564</v>
      </c>
      <c r="B34" s="4">
        <v>7.2785640778871483E-4</v>
      </c>
      <c r="C34" s="4"/>
      <c r="D34" s="4"/>
      <c r="E34" s="4"/>
      <c r="F34" s="4"/>
      <c r="G34" s="4"/>
      <c r="H34" s="4"/>
      <c r="I34" s="4"/>
    </row>
    <row r="35" spans="1:9">
      <c r="A35" s="20">
        <v>42565</v>
      </c>
      <c r="B35" s="4">
        <v>0</v>
      </c>
      <c r="C35" s="4"/>
      <c r="D35" s="4"/>
      <c r="E35" s="4"/>
      <c r="F35" s="4"/>
      <c r="G35" s="4"/>
      <c r="H35" s="4"/>
      <c r="I35" s="4"/>
    </row>
    <row r="36" spans="1:9">
      <c r="A36" s="20">
        <v>42566</v>
      </c>
      <c r="B36" s="4">
        <v>0</v>
      </c>
      <c r="C36" s="4"/>
      <c r="D36" s="4"/>
      <c r="E36" s="4"/>
      <c r="F36" s="4"/>
      <c r="G36" s="4"/>
      <c r="H36" s="4"/>
      <c r="I36" s="4"/>
    </row>
    <row r="37" spans="1:9">
      <c r="A37" s="20">
        <v>42567</v>
      </c>
      <c r="B37" s="4">
        <v>0</v>
      </c>
      <c r="C37" s="4"/>
      <c r="D37" s="4"/>
      <c r="E37" s="4"/>
      <c r="F37" s="4"/>
      <c r="G37" s="4"/>
      <c r="H37" s="4"/>
      <c r="I37" s="4"/>
    </row>
    <row r="38" spans="1:9">
      <c r="A38" s="20">
        <v>42568</v>
      </c>
      <c r="B38" s="4">
        <v>0</v>
      </c>
      <c r="C38" s="4"/>
      <c r="D38" s="4"/>
      <c r="E38" s="4"/>
      <c r="F38" s="4"/>
      <c r="G38" s="4"/>
      <c r="H38" s="4"/>
      <c r="I38" s="4"/>
    </row>
    <row r="39" spans="1:9">
      <c r="A39" s="20">
        <v>42569</v>
      </c>
      <c r="B39" s="4">
        <v>0</v>
      </c>
      <c r="C39" s="4"/>
      <c r="D39" s="4"/>
      <c r="E39" s="4"/>
      <c r="F39" s="4"/>
      <c r="G39" s="4"/>
      <c r="H39" s="4"/>
      <c r="I39" s="4"/>
    </row>
    <row r="40" spans="1:9">
      <c r="A40" s="20">
        <v>42570</v>
      </c>
      <c r="B40" s="4">
        <v>0</v>
      </c>
      <c r="C40" s="4"/>
      <c r="D40" s="4"/>
      <c r="E40" s="4"/>
      <c r="F40" s="4"/>
      <c r="G40" s="4"/>
      <c r="H40" s="4"/>
      <c r="I40" s="4"/>
    </row>
    <row r="41" spans="1:9">
      <c r="A41" s="20">
        <v>42571</v>
      </c>
      <c r="B41" s="4">
        <v>0</v>
      </c>
      <c r="C41" s="4"/>
      <c r="D41" s="4"/>
      <c r="E41" s="4"/>
      <c r="F41" s="4"/>
      <c r="G41" s="4"/>
      <c r="H41" s="4"/>
      <c r="I41" s="4"/>
    </row>
    <row r="42" spans="1:9">
      <c r="A42" s="20">
        <v>42572</v>
      </c>
      <c r="B42" s="4">
        <v>0</v>
      </c>
      <c r="C42" s="4"/>
      <c r="D42" s="4"/>
      <c r="E42" s="4"/>
      <c r="F42" s="4"/>
      <c r="G42" s="4"/>
      <c r="H42" s="4"/>
      <c r="I42" s="4"/>
    </row>
    <row r="43" spans="1:9">
      <c r="A43" s="20">
        <v>42573</v>
      </c>
      <c r="B43" s="4">
        <v>3.5647072824083466E-3</v>
      </c>
      <c r="C43" s="4"/>
      <c r="D43" s="4"/>
      <c r="E43" s="4"/>
      <c r="F43" s="4"/>
      <c r="G43" s="4"/>
      <c r="H43" s="4"/>
      <c r="I43" s="4"/>
    </row>
    <row r="44" spans="1:9">
      <c r="A44" s="20">
        <v>42574</v>
      </c>
      <c r="B44" s="4">
        <v>6.2757900726891922E-3</v>
      </c>
      <c r="C44" s="4">
        <v>0</v>
      </c>
      <c r="D44" s="4">
        <v>0</v>
      </c>
      <c r="E44" s="4">
        <v>9.1295000000000002</v>
      </c>
      <c r="F44" s="4">
        <v>0.58069999999999999</v>
      </c>
      <c r="G44" s="4">
        <v>297.77413275593375</v>
      </c>
      <c r="H44" s="11">
        <v>3.8729162432169333E-3</v>
      </c>
      <c r="I44" s="11">
        <v>3.8729162432169333E-3</v>
      </c>
    </row>
    <row r="45" spans="1:9">
      <c r="A45" s="20">
        <v>42575</v>
      </c>
      <c r="B45" s="4">
        <v>2.6945343282213895E-3</v>
      </c>
      <c r="C45" s="4"/>
      <c r="D45" s="4"/>
      <c r="E45" s="4"/>
      <c r="F45" s="4"/>
      <c r="G45" s="4"/>
      <c r="H45" s="4"/>
      <c r="I45" s="4"/>
    </row>
    <row r="46" spans="1:9">
      <c r="A46" s="20">
        <v>42576</v>
      </c>
      <c r="B46" s="4">
        <v>1.340686546840336E-3</v>
      </c>
      <c r="C46" s="4"/>
      <c r="D46" s="4"/>
      <c r="E46" s="4"/>
      <c r="F46" s="4"/>
      <c r="G46" s="4"/>
      <c r="H46" s="4"/>
      <c r="I46" s="4"/>
    </row>
    <row r="47" spans="1:9">
      <c r="A47" s="20">
        <v>42577</v>
      </c>
      <c r="B47" s="4">
        <v>1.3087508905227478E-3</v>
      </c>
      <c r="C47" s="4"/>
      <c r="D47" s="4"/>
      <c r="E47" s="4"/>
      <c r="F47" s="4"/>
      <c r="G47" s="4"/>
      <c r="H47" s="4"/>
      <c r="I47" s="4"/>
    </row>
    <row r="48" spans="1:9">
      <c r="A48" s="20">
        <v>42578</v>
      </c>
      <c r="B48" s="4">
        <v>1.6801872718725413E-3</v>
      </c>
      <c r="C48" s="4"/>
      <c r="D48" s="4"/>
      <c r="E48" s="4"/>
      <c r="F48" s="4"/>
      <c r="G48" s="4"/>
      <c r="H48" s="4"/>
      <c r="I48" s="4"/>
    </row>
    <row r="49" spans="1:9">
      <c r="A49" s="20">
        <v>42579</v>
      </c>
      <c r="B49" s="4">
        <v>1.3928458838630318E-3</v>
      </c>
      <c r="C49" s="4"/>
      <c r="D49" s="4"/>
      <c r="E49" s="4"/>
      <c r="F49" s="4"/>
      <c r="G49" s="4"/>
      <c r="H49" s="4"/>
      <c r="I49" s="4"/>
    </row>
    <row r="50" spans="1:9">
      <c r="A50" s="20">
        <v>42580</v>
      </c>
      <c r="B50" s="4">
        <v>9.3181018048844151E-4</v>
      </c>
      <c r="C50" s="4">
        <v>136.30000000000001</v>
      </c>
      <c r="D50" s="4">
        <v>2.1105681355932204</v>
      </c>
      <c r="E50" s="4"/>
      <c r="F50" s="4"/>
      <c r="G50" s="4"/>
      <c r="H50" s="4"/>
      <c r="I50" s="4"/>
    </row>
    <row r="51" spans="1:9">
      <c r="A51" s="20">
        <v>42581</v>
      </c>
      <c r="B51" s="4">
        <v>3.1562882782969139E-3</v>
      </c>
      <c r="C51" s="4"/>
      <c r="D51" s="4"/>
      <c r="E51" s="4"/>
      <c r="F51" s="4"/>
      <c r="G51" s="4"/>
      <c r="H51" s="4"/>
      <c r="I51" s="4"/>
    </row>
    <row r="52" spans="1:9">
      <c r="A52" s="20">
        <v>42582</v>
      </c>
      <c r="B52" s="4">
        <v>3.0585662316840439E-3</v>
      </c>
      <c r="C52" s="4"/>
      <c r="D52" s="4"/>
      <c r="E52" s="4"/>
      <c r="F52" s="4"/>
      <c r="G52" s="4"/>
      <c r="H52" s="4"/>
      <c r="I52" s="4"/>
    </row>
    <row r="53" spans="1:9">
      <c r="A53" s="20">
        <v>42583</v>
      </c>
      <c r="B53" s="4">
        <v>1.9261219717267714E-3</v>
      </c>
      <c r="C53" s="4">
        <v>1.5</v>
      </c>
      <c r="D53" s="4">
        <v>0.28334999999999999</v>
      </c>
      <c r="E53" s="4"/>
      <c r="F53" s="4"/>
      <c r="G53" s="4"/>
      <c r="H53" s="4"/>
      <c r="I53" s="4"/>
    </row>
    <row r="54" spans="1:9">
      <c r="A54" s="20">
        <v>42584</v>
      </c>
      <c r="B54" s="4">
        <v>1.1052101551930942E-3</v>
      </c>
      <c r="C54" s="4">
        <v>1.9</v>
      </c>
      <c r="D54" s="4">
        <v>0.28778999999999999</v>
      </c>
      <c r="E54" s="4"/>
      <c r="F54" s="4"/>
      <c r="G54" s="4"/>
      <c r="H54" s="4"/>
      <c r="I54" s="4"/>
    </row>
    <row r="55" spans="1:9">
      <c r="A55" s="20">
        <v>42585</v>
      </c>
      <c r="B55" s="4">
        <v>7.1983649511933763E-4</v>
      </c>
      <c r="C55" s="4">
        <v>6.7</v>
      </c>
      <c r="D55" s="4">
        <v>2.2619259259259176E-2</v>
      </c>
      <c r="E55" s="4">
        <v>7.6749999999999998</v>
      </c>
      <c r="F55" s="4">
        <v>0.38419999999999999</v>
      </c>
      <c r="G55" s="4">
        <v>296.43488595647818</v>
      </c>
      <c r="H55" s="4">
        <v>3.2661099122526724E-3</v>
      </c>
      <c r="I55" s="4">
        <v>3.2661099122526724E-3</v>
      </c>
    </row>
    <row r="56" spans="1:9">
      <c r="A56" s="20">
        <v>42586</v>
      </c>
      <c r="B56" s="4">
        <v>8.3358334879131293E-4</v>
      </c>
      <c r="C56" s="4"/>
      <c r="D56" s="4"/>
      <c r="E56" s="4">
        <v>5.8085000000000004</v>
      </c>
      <c r="F56" s="4">
        <v>0.30940000000000001</v>
      </c>
      <c r="G56" s="4">
        <v>251.55645663902055</v>
      </c>
      <c r="H56" s="4">
        <v>4.4088871648602646E-3</v>
      </c>
      <c r="I56" s="4">
        <v>4.4088871648602646E-3</v>
      </c>
    </row>
    <row r="57" spans="1:9">
      <c r="A57" s="20">
        <v>42587</v>
      </c>
      <c r="B57" s="4">
        <v>7.3359255568513379E-4</v>
      </c>
      <c r="C57" s="4"/>
      <c r="D57" s="4"/>
      <c r="E57" s="4">
        <v>5.2695000000000007</v>
      </c>
      <c r="F57" s="4">
        <v>0.3044</v>
      </c>
      <c r="G57" s="4">
        <v>268.46401639827059</v>
      </c>
      <c r="H57" s="4">
        <v>3.4106287191882065E-2</v>
      </c>
      <c r="I57" s="4">
        <v>3.4106287191882065E-2</v>
      </c>
    </row>
    <row r="58" spans="1:9">
      <c r="A58" s="20">
        <v>42588</v>
      </c>
      <c r="B58" s="4">
        <v>9.3009308653986143E-4</v>
      </c>
      <c r="C58" s="4"/>
      <c r="D58" s="4"/>
      <c r="E58" s="4"/>
      <c r="F58" s="4"/>
      <c r="G58" s="4"/>
      <c r="H58" s="4"/>
      <c r="I58" s="4"/>
    </row>
    <row r="59" spans="1:9">
      <c r="A59" s="20">
        <v>42589</v>
      </c>
      <c r="B59" s="4">
        <v>7.2795915565457379E-4</v>
      </c>
      <c r="C59" s="4"/>
      <c r="D59" s="4"/>
      <c r="E59" s="4"/>
      <c r="F59" s="4"/>
      <c r="G59" s="4"/>
      <c r="H59" s="4"/>
      <c r="I59" s="4"/>
    </row>
    <row r="60" spans="1:9">
      <c r="C60" s="6"/>
      <c r="D60" s="6"/>
      <c r="E60" s="6"/>
      <c r="F60" s="6"/>
      <c r="G60" s="6"/>
      <c r="H60" s="6"/>
      <c r="I60" s="6"/>
    </row>
    <row r="61" spans="1:9">
      <c r="A61" s="39" t="s">
        <v>13</v>
      </c>
      <c r="B61" s="39"/>
      <c r="C61" s="39"/>
      <c r="D61" s="39"/>
      <c r="E61" s="39"/>
      <c r="F61" s="39"/>
      <c r="G61" s="39"/>
      <c r="H61" s="16"/>
      <c r="I61" s="25"/>
    </row>
    <row r="62" spans="1:9">
      <c r="A62" s="7" t="s">
        <v>1</v>
      </c>
      <c r="B62" s="8" t="s">
        <v>14</v>
      </c>
      <c r="C62" s="8" t="s">
        <v>15</v>
      </c>
      <c r="D62" s="8" t="s">
        <v>16</v>
      </c>
      <c r="E62" s="8" t="s">
        <v>17</v>
      </c>
      <c r="F62" s="8" t="s">
        <v>18</v>
      </c>
      <c r="G62" s="8" t="s">
        <v>19</v>
      </c>
      <c r="H62" s="8" t="s">
        <v>27</v>
      </c>
      <c r="I62" s="4" t="s">
        <v>29</v>
      </c>
    </row>
    <row r="63" spans="1:9">
      <c r="A63" s="20">
        <v>42533</v>
      </c>
      <c r="B63" s="4">
        <v>619.7129942919164</v>
      </c>
      <c r="C63" s="4">
        <v>294.30170098923105</v>
      </c>
      <c r="D63" s="4">
        <v>3.4320263365581196</v>
      </c>
      <c r="E63" s="4">
        <v>2.0376163252318213</v>
      </c>
      <c r="F63" s="4">
        <v>0.10064139027300721</v>
      </c>
      <c r="G63" s="4">
        <v>28.99735354877474</v>
      </c>
      <c r="H63" s="4">
        <v>4.9676666258682882E-2</v>
      </c>
      <c r="I63" s="4">
        <v>4.9676666258682882E-2</v>
      </c>
    </row>
    <row r="64" spans="1:9">
      <c r="A64" s="20">
        <v>42534</v>
      </c>
      <c r="B64" s="4">
        <v>622.02034221612359</v>
      </c>
      <c r="C64" s="4">
        <v>348.76680588058048</v>
      </c>
      <c r="D64" s="4">
        <v>2.5481734277590875</v>
      </c>
      <c r="E64" s="4">
        <v>1.4063879937506556</v>
      </c>
      <c r="F64" s="4">
        <v>0.11818386502106348</v>
      </c>
      <c r="G64" s="4">
        <v>35.769194855465521</v>
      </c>
      <c r="H64" s="4">
        <v>7.0325198812310558E-2</v>
      </c>
      <c r="I64" s="4">
        <v>7.0325198812310558E-2</v>
      </c>
    </row>
    <row r="65" spans="1:9">
      <c r="A65" s="20">
        <v>42535</v>
      </c>
      <c r="B65" s="4">
        <v>527.67905638883121</v>
      </c>
      <c r="C65" s="4">
        <v>63.110415144104209</v>
      </c>
      <c r="D65" s="4">
        <v>2.9344570581588285</v>
      </c>
      <c r="E65" s="4">
        <v>1.252314320574794</v>
      </c>
      <c r="F65" s="4">
        <v>9.9098126789822508E-2</v>
      </c>
      <c r="G65" s="4">
        <v>23.335753382100055</v>
      </c>
      <c r="H65" s="4">
        <v>4.5120255465174793E-2</v>
      </c>
      <c r="I65" s="4">
        <v>4.5120255465174793E-2</v>
      </c>
    </row>
    <row r="66" spans="1:9">
      <c r="A66" s="20">
        <v>42536</v>
      </c>
      <c r="B66" s="4">
        <v>269.54005359812919</v>
      </c>
      <c r="C66" s="4">
        <v>172.31695626528398</v>
      </c>
      <c r="D66" s="4">
        <v>1.8979492726953437</v>
      </c>
      <c r="E66" s="4">
        <v>0.42048248361308155</v>
      </c>
      <c r="F66" s="4">
        <v>3.374641471048577E-2</v>
      </c>
      <c r="G66" s="4">
        <v>6.6842864151336396</v>
      </c>
      <c r="H66" s="4">
        <v>1.532111360748499E-2</v>
      </c>
      <c r="I66" s="4">
        <v>1.532111360748499E-2</v>
      </c>
    </row>
    <row r="67" spans="1:9">
      <c r="A67" s="20">
        <v>42537</v>
      </c>
      <c r="B67" s="4">
        <v>286.70821015163369</v>
      </c>
      <c r="C67" s="4">
        <v>160.55659768491486</v>
      </c>
      <c r="D67" s="4">
        <v>0.45683489384389175</v>
      </c>
      <c r="E67" s="4">
        <v>0.56438511168349093</v>
      </c>
      <c r="F67" s="4">
        <v>3.558048887981774E-2</v>
      </c>
      <c r="G67" s="4">
        <v>17.431666051989996</v>
      </c>
      <c r="H67" s="4">
        <v>1.9869171677136307E-2</v>
      </c>
      <c r="I67" s="4">
        <v>1.9869171677136307E-2</v>
      </c>
    </row>
    <row r="68" spans="1:9">
      <c r="A68" s="20">
        <v>42538</v>
      </c>
      <c r="B68" s="4">
        <v>250.64159147407292</v>
      </c>
      <c r="C68" s="4">
        <v>53.712493052893826</v>
      </c>
      <c r="D68" s="4">
        <v>1.7867345518913051</v>
      </c>
      <c r="E68" s="4">
        <v>0.41982466571907218</v>
      </c>
      <c r="F68" s="4">
        <v>2.3134218893056929E-2</v>
      </c>
      <c r="G68" s="4">
        <v>14.917041705473412</v>
      </c>
      <c r="H68" s="4">
        <v>1.0801524872320764E-2</v>
      </c>
      <c r="I68" s="4">
        <v>1.0801524872320764E-2</v>
      </c>
    </row>
    <row r="69" spans="1:9">
      <c r="A69" s="20">
        <v>42539</v>
      </c>
      <c r="B69" s="4">
        <v>218.36623622509669</v>
      </c>
      <c r="C69" s="4">
        <v>58.281948448478303</v>
      </c>
      <c r="D69" s="4">
        <v>1.5173134250853593</v>
      </c>
      <c r="E69" s="4">
        <v>0.28125571225792451</v>
      </c>
      <c r="F69" s="4">
        <v>1.9642042948447447E-2</v>
      </c>
      <c r="G69" s="4">
        <v>5.9856137390799509</v>
      </c>
      <c r="H69" s="4">
        <v>9.3170297681864009E-3</v>
      </c>
      <c r="I69" s="4">
        <v>9.3170297681864009E-3</v>
      </c>
    </row>
    <row r="70" spans="1:9">
      <c r="A70" s="20">
        <v>42540</v>
      </c>
      <c r="B70" s="4">
        <v>248.10760034803442</v>
      </c>
      <c r="C70" s="4">
        <v>79.940268832136681</v>
      </c>
      <c r="D70" s="4">
        <v>0.67722741712141332</v>
      </c>
      <c r="E70" s="4">
        <v>0.37873625193127453</v>
      </c>
      <c r="F70" s="4">
        <v>2.1270264577836991E-2</v>
      </c>
      <c r="G70" s="4">
        <v>12.624303204498153</v>
      </c>
      <c r="H70" s="4">
        <v>1.7746955269671918E-2</v>
      </c>
      <c r="I70" s="4">
        <v>1.7746955269671918E-2</v>
      </c>
    </row>
    <row r="71" spans="1:9">
      <c r="A71" s="20">
        <v>42541</v>
      </c>
      <c r="B71" s="4">
        <v>248.63575531749925</v>
      </c>
      <c r="C71" s="4">
        <v>45.00307171246736</v>
      </c>
      <c r="D71" s="4">
        <v>0.80873068383795843</v>
      </c>
      <c r="E71" s="4">
        <v>0.39392191500802465</v>
      </c>
      <c r="F71" s="4">
        <v>2.5012756984940425E-2</v>
      </c>
      <c r="G71" s="4">
        <v>10.632036246415023</v>
      </c>
      <c r="H71" s="4">
        <v>1.3770561357129943E-2</v>
      </c>
      <c r="I71" s="4">
        <v>1.3770561357129943E-2</v>
      </c>
    </row>
    <row r="72" spans="1:9">
      <c r="A72" s="20">
        <v>42542</v>
      </c>
      <c r="B72" s="4">
        <v>187.92498552958435</v>
      </c>
      <c r="C72" s="4">
        <v>34.202347366384352</v>
      </c>
      <c r="D72" s="4">
        <v>0.81795811590527912</v>
      </c>
      <c r="E72" s="4">
        <v>0.27953841597525675</v>
      </c>
      <c r="F72" s="4">
        <v>1.4866745605245419E-2</v>
      </c>
      <c r="G72" s="4">
        <v>5.0568606411898314</v>
      </c>
      <c r="H72" s="4">
        <v>9.3402188072344641E-3</v>
      </c>
      <c r="I72" s="4">
        <v>9.3402188072344641E-3</v>
      </c>
    </row>
    <row r="73" spans="1:9">
      <c r="A73" s="20">
        <v>42543</v>
      </c>
      <c r="B73" s="4">
        <v>200.54504915652487</v>
      </c>
      <c r="C73" s="4">
        <v>57.91741019640439</v>
      </c>
      <c r="D73" s="4">
        <v>0.50616042444827591</v>
      </c>
      <c r="E73" s="4">
        <v>0.21007093899145976</v>
      </c>
      <c r="F73" s="4">
        <v>1.4635376597344872E-2</v>
      </c>
      <c r="G73" s="4">
        <v>2.2173003229698951</v>
      </c>
      <c r="H73" s="4">
        <v>8.9317399411387791E-3</v>
      </c>
      <c r="I73" s="4">
        <v>8.9317399411387791E-3</v>
      </c>
    </row>
    <row r="74" spans="1:9">
      <c r="A74" s="20">
        <v>42544</v>
      </c>
      <c r="B74" s="4">
        <v>192.5849437388145</v>
      </c>
      <c r="C74" s="4">
        <v>24.1886689335951</v>
      </c>
      <c r="D74" s="4">
        <v>0.58527257708023195</v>
      </c>
      <c r="E74" s="4">
        <v>0.24795311506372369</v>
      </c>
      <c r="F74" s="4">
        <v>1.6011512222445037E-2</v>
      </c>
      <c r="G74" s="4">
        <v>6.6369380546772776</v>
      </c>
      <c r="H74" s="4">
        <v>4.2275325331459017E-4</v>
      </c>
      <c r="I74" s="4">
        <v>4.2275325331459017E-4</v>
      </c>
    </row>
    <row r="75" spans="1:9">
      <c r="A75" s="20">
        <v>42545</v>
      </c>
      <c r="B75" s="4">
        <v>234.00012783567834</v>
      </c>
      <c r="C75" s="4">
        <v>15.631208539423312</v>
      </c>
      <c r="D75" s="4">
        <v>0.91270228861475433</v>
      </c>
      <c r="E75" s="4">
        <v>0.32391467695653781</v>
      </c>
      <c r="F75" s="4">
        <v>3.2760017896994974E-2</v>
      </c>
      <c r="G75" s="4">
        <v>9.7895793109419387</v>
      </c>
      <c r="H75" s="4">
        <v>2.6764638297283164E-2</v>
      </c>
      <c r="I75" s="4">
        <v>2.6764638297283164E-2</v>
      </c>
    </row>
    <row r="76" spans="1:9">
      <c r="A76" s="20">
        <v>42546</v>
      </c>
      <c r="B76" s="4">
        <v>158.67352087725163</v>
      </c>
      <c r="C76" s="4">
        <v>10.599391194600408</v>
      </c>
      <c r="D76" s="4">
        <v>0.23415668608042489</v>
      </c>
      <c r="E76" s="4">
        <v>0.23499548441920967</v>
      </c>
      <c r="F76" s="4">
        <v>3.0052764854151461E-2</v>
      </c>
      <c r="G76" s="4">
        <v>11.392320427834967</v>
      </c>
      <c r="H76" s="4">
        <v>4.4499194932060109E-2</v>
      </c>
      <c r="I76" s="4">
        <v>4.4499194932060109E-2</v>
      </c>
    </row>
    <row r="77" spans="1:9">
      <c r="A77" s="20">
        <v>42547</v>
      </c>
      <c r="B77" s="4">
        <v>14.900170337055059</v>
      </c>
      <c r="C77" s="4">
        <v>0.99533137851527786</v>
      </c>
      <c r="D77" s="4">
        <v>1.2566356657162124E-2</v>
      </c>
      <c r="E77" s="4">
        <v>2.3281516151648529E-2</v>
      </c>
      <c r="F77" s="4">
        <v>2.9681139311413672E-3</v>
      </c>
      <c r="G77" s="4">
        <v>1.4729166399962321</v>
      </c>
      <c r="H77" s="4">
        <v>9.8497918110158618E-4</v>
      </c>
      <c r="I77" s="4">
        <v>9.8497918110158618E-4</v>
      </c>
    </row>
    <row r="78" spans="1:9">
      <c r="A78" s="20">
        <v>42548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</row>
    <row r="79" spans="1:9">
      <c r="A79" s="20">
        <v>42549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</row>
    <row r="80" spans="1:9">
      <c r="A80" s="20">
        <v>42550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</row>
    <row r="81" spans="1:9">
      <c r="A81" s="20">
        <v>42551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</row>
    <row r="82" spans="1:9">
      <c r="A82" s="20">
        <v>42552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</row>
    <row r="83" spans="1:9">
      <c r="A83" s="20">
        <v>42553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</row>
    <row r="84" spans="1:9">
      <c r="A84" s="20">
        <v>42554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</row>
    <row r="85" spans="1:9">
      <c r="A85" s="20">
        <v>42555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</row>
    <row r="86" spans="1:9">
      <c r="A86" s="20">
        <v>42556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</row>
    <row r="87" spans="1:9">
      <c r="A87" s="20">
        <v>42557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</row>
    <row r="88" spans="1:9">
      <c r="A88" s="20">
        <v>42558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</row>
    <row r="89" spans="1:9">
      <c r="A89" s="20">
        <v>42559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</row>
    <row r="90" spans="1:9">
      <c r="A90" s="20">
        <v>42560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</row>
    <row r="91" spans="1:9">
      <c r="A91" s="20">
        <v>42561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</row>
    <row r="92" spans="1:9">
      <c r="A92" s="20">
        <v>42562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</row>
    <row r="93" spans="1:9">
      <c r="A93" s="20">
        <v>42563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</row>
    <row r="94" spans="1:9">
      <c r="A94" s="20">
        <v>42564</v>
      </c>
      <c r="B94" s="4">
        <v>62.886793632944958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</row>
    <row r="95" spans="1:9">
      <c r="A95" s="20">
        <v>42565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</row>
    <row r="96" spans="1:9">
      <c r="A96" s="20">
        <v>42566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</row>
    <row r="97" spans="1:9">
      <c r="A97" s="20">
        <v>42567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</row>
    <row r="98" spans="1:9">
      <c r="A98" s="20">
        <v>42568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</row>
    <row r="99" spans="1:9">
      <c r="A99" s="20">
        <v>42569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</row>
    <row r="100" spans="1:9">
      <c r="A100" s="20">
        <v>42570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</row>
    <row r="101" spans="1:9">
      <c r="A101" s="20">
        <v>42571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</row>
    <row r="102" spans="1:9">
      <c r="A102" s="20">
        <v>42572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</row>
    <row r="103" spans="1:9">
      <c r="A103" s="20">
        <v>42573</v>
      </c>
      <c r="B103" s="4">
        <v>307.99070920008114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</row>
    <row r="104" spans="1:9">
      <c r="A104" s="20">
        <v>42574</v>
      </c>
      <c r="B104" s="4">
        <v>542.22826228034626</v>
      </c>
      <c r="C104" s="4">
        <v>0</v>
      </c>
      <c r="D104" s="4">
        <v>0</v>
      </c>
      <c r="E104" s="4">
        <v>4.9502729204884206</v>
      </c>
      <c r="F104" s="4">
        <v>0.31487195190619705</v>
      </c>
      <c r="G104" s="4">
        <v>161.46155055628708</v>
      </c>
      <c r="H104" s="4">
        <v>2.1000046445168443E-3</v>
      </c>
      <c r="I104" s="4">
        <v>2.1000046445168443E-3</v>
      </c>
    </row>
    <row r="105" spans="1:9">
      <c r="A105" s="20">
        <v>42575</v>
      </c>
      <c r="B105" s="4">
        <v>232.80776595832805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</row>
    <row r="106" spans="1:9">
      <c r="A106" s="20">
        <v>42576</v>
      </c>
      <c r="B106" s="4">
        <v>115.83531764700504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</row>
    <row r="107" spans="1:9">
      <c r="A107" s="20">
        <v>42577</v>
      </c>
      <c r="B107" s="4">
        <v>113.07607694116541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</row>
    <row r="108" spans="1:9">
      <c r="A108" s="20">
        <v>42578</v>
      </c>
      <c r="B108" s="4">
        <v>145.16818028978756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</row>
    <row r="109" spans="1:9">
      <c r="A109" s="20">
        <v>42579</v>
      </c>
      <c r="B109" s="4">
        <v>120.34188436576595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</row>
    <row r="110" spans="1:9">
      <c r="A110" s="20">
        <v>42580</v>
      </c>
      <c r="B110" s="4">
        <v>80.50839959420135</v>
      </c>
      <c r="C110" s="4">
        <v>10.973294864689645</v>
      </c>
      <c r="D110" s="4">
        <v>0.16991846283112752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</row>
    <row r="111" spans="1:9">
      <c r="A111" s="20">
        <v>42581</v>
      </c>
      <c r="B111" s="4">
        <v>272.70330724485336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</row>
    <row r="112" spans="1:9">
      <c r="A112" s="20">
        <v>42582</v>
      </c>
      <c r="B112" s="4">
        <v>264.26012241750141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</row>
    <row r="113" spans="1:9">
      <c r="A113" s="20">
        <v>42583</v>
      </c>
      <c r="B113" s="4">
        <v>166.41693835719303</v>
      </c>
      <c r="C113" s="4">
        <v>0.24962540753578955</v>
      </c>
      <c r="D113" s="4">
        <v>4.7154239483510642E-2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</row>
    <row r="114" spans="1:9">
      <c r="A114" s="20">
        <v>42584</v>
      </c>
      <c r="B114" s="4">
        <v>95.490157408683331</v>
      </c>
      <c r="C114" s="4">
        <v>0.18143129907649833</v>
      </c>
      <c r="D114" s="4">
        <v>2.7481112400644974E-2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</row>
    <row r="115" spans="1:9">
      <c r="A115" s="20">
        <v>42585</v>
      </c>
      <c r="B115" s="4">
        <v>62.193873178310774</v>
      </c>
      <c r="C115" s="4">
        <v>0.41669895029468224</v>
      </c>
      <c r="D115" s="4">
        <v>1.4067793417576967E-3</v>
      </c>
      <c r="E115" s="4">
        <v>0.47733797664353517</v>
      </c>
      <c r="F115" s="4">
        <v>2.3894886075107001E-2</v>
      </c>
      <c r="G115" s="4">
        <v>18.436433702804219</v>
      </c>
      <c r="H115" s="4">
        <v>2.0313202566906645E-4</v>
      </c>
      <c r="I115" s="4">
        <v>2.0313202566906645E-4</v>
      </c>
    </row>
    <row r="116" spans="1:9">
      <c r="A116" s="20">
        <v>42586</v>
      </c>
      <c r="B116" s="4">
        <v>72.021601335569443</v>
      </c>
      <c r="C116" s="4">
        <v>0</v>
      </c>
      <c r="D116" s="4">
        <v>0</v>
      </c>
      <c r="E116" s="4">
        <v>0.41833747135765514</v>
      </c>
      <c r="F116" s="4">
        <v>2.2283483453225186E-2</v>
      </c>
      <c r="G116" s="4">
        <v>18.117498833443999</v>
      </c>
      <c r="H116" s="4">
        <v>3.1753511372107501E-4</v>
      </c>
      <c r="I116" s="4">
        <v>3.1753511372107501E-4</v>
      </c>
    </row>
    <row r="117" spans="1:9">
      <c r="A117" s="20">
        <v>42587</v>
      </c>
      <c r="B117" s="4">
        <v>63.382396811195562</v>
      </c>
      <c r="C117" s="4">
        <v>0</v>
      </c>
      <c r="D117" s="4">
        <v>0</v>
      </c>
      <c r="E117" s="4">
        <v>0.33399353999659509</v>
      </c>
      <c r="F117" s="4">
        <v>1.9293601589327931E-2</v>
      </c>
      <c r="G117" s="4">
        <v>17.015892816882502</v>
      </c>
      <c r="H117" s="4">
        <v>2.1617382285524659E-3</v>
      </c>
      <c r="I117" s="4">
        <v>2.1617382285524659E-3</v>
      </c>
    </row>
    <row r="118" spans="1:9">
      <c r="A118" s="20">
        <v>42588</v>
      </c>
      <c r="B118" s="4">
        <v>80.360042677044021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</row>
    <row r="119" spans="1:9">
      <c r="A119" s="20">
        <v>42589</v>
      </c>
      <c r="B119" s="4">
        <v>44.551100326059917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</row>
    <row r="121" spans="1:9">
      <c r="B121" s="4"/>
      <c r="C121" s="4"/>
      <c r="D121" s="4"/>
      <c r="E121" s="4"/>
      <c r="F121" s="4"/>
      <c r="G121" s="4"/>
      <c r="H121" s="4"/>
      <c r="I121" s="4"/>
    </row>
    <row r="122" spans="1:9">
      <c r="B122" s="6"/>
    </row>
  </sheetData>
  <mergeCells count="2">
    <mergeCell ref="A1:G1"/>
    <mergeCell ref="A61:G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easonal_Summary</vt:lpstr>
      <vt:lpstr>2006</vt:lpstr>
      <vt:lpstr>2007</vt:lpstr>
      <vt:lpstr>2008</vt:lpstr>
      <vt:lpstr>2009</vt:lpstr>
      <vt:lpstr>2010</vt:lpstr>
      <vt:lpstr>2012</vt:lpstr>
      <vt:lpstr>2014</vt:lpstr>
      <vt:lpstr>2016</vt:lpstr>
      <vt:lpstr>20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Beel</dc:creator>
  <cp:lastModifiedBy>Microsoft Office User</cp:lastModifiedBy>
  <dcterms:created xsi:type="dcterms:W3CDTF">2020-03-20T22:28:26Z</dcterms:created>
  <dcterms:modified xsi:type="dcterms:W3CDTF">2020-06-02T21:45:05Z</dcterms:modified>
</cp:coreProperties>
</file>